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mio_aerden_kuleuven_be/Documents/S66450_VAR/24-25_manuscript_VAR/LongVar_manuscript/Figures and Tables/"/>
    </mc:Choice>
  </mc:AlternateContent>
  <xr:revisionPtr revIDLastSave="631" documentId="8_{4F1F365C-32A8-C948-B9DD-125B1D1709BE}" xr6:coauthVersionLast="47" xr6:coauthVersionMax="47" xr10:uidLastSave="{1EF61CE5-DDD4-E949-A3B8-7B7DD4CBBC6F}"/>
  <bookViews>
    <workbookView xWindow="0" yWindow="500" windowWidth="35840" windowHeight="21900" activeTab="1" xr2:uid="{21DCFE21-353E-6B4A-9739-6BA35B44E788}"/>
  </bookViews>
  <sheets>
    <sheet name="Table of contents" sheetId="1" r:id="rId1"/>
    <sheet name="S1 - Sampling details" sheetId="4" r:id="rId2"/>
    <sheet name="S2 - Conc. mixed effects model" sheetId="5" r:id="rId3"/>
    <sheet name="S3 - Cell type variability" sheetId="6" r:id="rId4"/>
    <sheet name="S4 - Deconv. mixed effect model" sheetId="8" r:id="rId5"/>
    <sheet name="S5 - Age model CpGs" sheetId="9" r:id="rId6"/>
    <sheet name="S6 - Cell type-specific markers" sheetId="10" r:id="rId7"/>
    <sheet name="S7 - Quality control metrics" sheetId="3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0" l="1"/>
  <c r="D11" i="10"/>
  <c r="C11" i="10"/>
  <c r="B11" i="10"/>
</calcChain>
</file>

<file path=xl/sharedStrings.xml><?xml version="1.0" encoding="utf-8"?>
<sst xmlns="http://schemas.openxmlformats.org/spreadsheetml/2006/main" count="784" uniqueCount="252">
  <si>
    <t>Table of contents</t>
  </si>
  <si>
    <t>Supplementary Table 1. Sampling details</t>
  </si>
  <si>
    <t>10,559,244 [6,513,966;1,4728,224]</t>
  </si>
  <si>
    <t>6,871,803 [5,329,092;8,552,460]</t>
  </si>
  <si>
    <t>1,545,517 [1,113,992;1,976,191]</t>
  </si>
  <si>
    <t>1,596,778 [1,131,323;2,133,039]</t>
  </si>
  <si>
    <t>55.05 [49.95;60.42]</t>
  </si>
  <si>
    <t>58.86 [52.76;63.16]</t>
  </si>
  <si>
    <t>0.22 [0.21;0.24]</t>
  </si>
  <si>
    <t>0.28 [0.24;0.33]</t>
  </si>
  <si>
    <t>0.16 [0.14;0.17]</t>
  </si>
  <si>
    <t>0.21 [0.17;0.24]</t>
  </si>
  <si>
    <t>91 [59;142]</t>
  </si>
  <si>
    <t>146 [98;220]</t>
  </si>
  <si>
    <t>177 [174;181]</t>
  </si>
  <si>
    <t>175 [172;177]</t>
  </si>
  <si>
    <t>08:50 [08:40; 09:00]</t>
  </si>
  <si>
    <t>14:20 [14:00; 14:35]</t>
  </si>
  <si>
    <t>21:45 [21:35; 22:10]</t>
  </si>
  <si>
    <t>12:15 [10:14; 14:31]</t>
  </si>
  <si>
    <t>366 days [364; 376.25]</t>
  </si>
  <si>
    <t>50 minutes [20; 101]</t>
  </si>
  <si>
    <t>chr1</t>
  </si>
  <si>
    <t>.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9</t>
  </si>
  <si>
    <t>chr20</t>
  </si>
  <si>
    <t>chr21</t>
  </si>
  <si>
    <t>chr22</t>
  </si>
  <si>
    <t>df</t>
  </si>
  <si>
    <t>t value</t>
  </si>
  <si>
    <t>1,90E+03</t>
  </si>
  <si>
    <t>1,19E+02</t>
  </si>
  <si>
    <t>1,43E+05</t>
  </si>
  <si>
    <t>&lt; 2,00E-16</t>
  </si>
  <si>
    <t>***</t>
  </si>
  <si>
    <t>1,00E+02</t>
  </si>
  <si>
    <t>3,57E+01</t>
  </si>
  <si>
    <t>1,40E+05</t>
  </si>
  <si>
    <t>**</t>
  </si>
  <si>
    <t>1,71E+01</t>
  </si>
  <si>
    <t>5,08E+00</t>
  </si>
  <si>
    <t>1,44E+05</t>
  </si>
  <si>
    <t>7,23E-02</t>
  </si>
  <si>
    <t>9,71E-01</t>
  </si>
  <si>
    <t>1,41E+05</t>
  </si>
  <si>
    <t>---</t>
  </si>
  <si>
    <t>B cells</t>
  </si>
  <si>
    <t>year</t>
  </si>
  <si>
    <t>time</t>
  </si>
  <si>
    <t>1.559.191</t>
  </si>
  <si>
    <t>13.955.765</t>
  </si>
  <si>
    <t>14.038.681</t>
  </si>
  <si>
    <t>bmi</t>
  </si>
  <si>
    <t>14.417.320</t>
  </si>
  <si>
    <t>age</t>
  </si>
  <si>
    <t>14.041.238</t>
  </si>
  <si>
    <t>6.893.222</t>
  </si>
  <si>
    <t>2.066.953</t>
  </si>
  <si>
    <t>14.996.079</t>
  </si>
  <si>
    <t>13.606.978</t>
  </si>
  <si>
    <t>15.222.750</t>
  </si>
  <si>
    <t>13.915.408</t>
  </si>
  <si>
    <t>*</t>
  </si>
  <si>
    <t>146 CpGs</t>
  </si>
  <si>
    <t>MEP</t>
  </si>
  <si>
    <t>granulocytes</t>
  </si>
  <si>
    <t>monocytes</t>
  </si>
  <si>
    <t>megakaryocytes</t>
  </si>
  <si>
    <t>erythrocytes progenitors</t>
  </si>
  <si>
    <t>NK cells</t>
  </si>
  <si>
    <t>CD4+ T cells</t>
  </si>
  <si>
    <t>vascular endothelium</t>
  </si>
  <si>
    <t>hepatocytes</t>
  </si>
  <si>
    <t>cell type</t>
  </si>
  <si>
    <t>min.</t>
  </si>
  <si>
    <t>1st qu.</t>
  </si>
  <si>
    <t>median</t>
  </si>
  <si>
    <t>mean</t>
  </si>
  <si>
    <t>3rd qu.</t>
  </si>
  <si>
    <t>max.</t>
  </si>
  <si>
    <t>year 2</t>
  </si>
  <si>
    <t>year 1</t>
  </si>
  <si>
    <t>random effects:</t>
  </si>
  <si>
    <t>groups</t>
  </si>
  <si>
    <t>subjectID</t>
  </si>
  <si>
    <t>residual</t>
  </si>
  <si>
    <t>number of obs: 288, groups:  subjectID, 144; year, 2; time, 2</t>
  </si>
  <si>
    <t>(intercept)</t>
  </si>
  <si>
    <t>sexmale</t>
  </si>
  <si>
    <t>body mass index</t>
  </si>
  <si>
    <t>name</t>
  </si>
  <si>
    <t>variance</t>
  </si>
  <si>
    <t>std.dev.</t>
  </si>
  <si>
    <t>estimate</t>
  </si>
  <si>
    <t>std.</t>
  </si>
  <si>
    <t>error</t>
  </si>
  <si>
    <t>pr(&gt;|t|)</t>
  </si>
  <si>
    <t>significance codes: 0 ‘***’ 0.001 ‘**’ 0.01 ‘*’ 0.05 ‘.’ 0.1 ‘ ’ 1</t>
  </si>
  <si>
    <t>chromosome</t>
  </si>
  <si>
    <t>start</t>
  </si>
  <si>
    <t>end</t>
  </si>
  <si>
    <t>diurnal cohort</t>
  </si>
  <si>
    <t>cross-sectional cohort</t>
  </si>
  <si>
    <t>morning sampling time</t>
  </si>
  <si>
    <t>afternoon sampling time</t>
  </si>
  <si>
    <t>evening sampling time</t>
  </si>
  <si>
    <r>
      <t>D</t>
    </r>
    <r>
      <rPr>
        <b/>
        <sz val="11"/>
        <color theme="1"/>
        <rFont val="Corbel"/>
      </rPr>
      <t xml:space="preserve"> sampling time year 1 – year 2</t>
    </r>
  </si>
  <si>
    <t>sampling interval year 1 – year 2</t>
  </si>
  <si>
    <t>sampling time year 1</t>
  </si>
  <si>
    <t/>
  </si>
  <si>
    <t>366.673</t>
  </si>
  <si>
    <t>19.149</t>
  </si>
  <si>
    <t>0.04392</t>
  </si>
  <si>
    <t>0.2096</t>
  </si>
  <si>
    <t>0</t>
  </si>
  <si>
    <t>491.608</t>
  </si>
  <si>
    <t>22.172</t>
  </si>
  <si>
    <t>146.818</t>
  </si>
  <si>
    <t>10.62</t>
  </si>
  <si>
    <t>&lt; 2,00e-16</t>
  </si>
  <si>
    <t>-0.50367</t>
  </si>
  <si>
    <t>0.438</t>
  </si>
  <si>
    <t>-1.15</t>
  </si>
  <si>
    <t>0.252128</t>
  </si>
  <si>
    <t>-0.02595</t>
  </si>
  <si>
    <t>0.06238</t>
  </si>
  <si>
    <t>-0.416</t>
  </si>
  <si>
    <t>0.678084</t>
  </si>
  <si>
    <t>0.04431</t>
  </si>
  <si>
    <t>0.01193</t>
  </si>
  <si>
    <t>3.713</t>
  </si>
  <si>
    <t>0.000295</t>
  </si>
  <si>
    <t>26.255</t>
  </si>
  <si>
    <t>0.008353</t>
  </si>
  <si>
    <t>0.0914</t>
  </si>
  <si>
    <t>0.017424</t>
  </si>
  <si>
    <t>0.132</t>
  </si>
  <si>
    <t>14.377</t>
  </si>
  <si>
    <t>638.785</t>
  </si>
  <si>
    <t>164.612</t>
  </si>
  <si>
    <t>3.881</t>
  </si>
  <si>
    <t>0.000156</t>
  </si>
  <si>
    <t>151.073</t>
  </si>
  <si>
    <t>0.4976</t>
  </si>
  <si>
    <t>3.036</t>
  </si>
  <si>
    <t>0.002873</t>
  </si>
  <si>
    <t>0.19469</t>
  </si>
  <si>
    <t>0.06998</t>
  </si>
  <si>
    <t>2.782</t>
  </si>
  <si>
    <t>0.006084</t>
  </si>
  <si>
    <t>-0.01113</t>
  </si>
  <si>
    <t>0.01359</t>
  </si>
  <si>
    <t>-0.819</t>
  </si>
  <si>
    <t>0.413905</t>
  </si>
  <si>
    <t>erythrocyte progenitors (log-transformed)</t>
  </si>
  <si>
    <t>1,28e+01</t>
  </si>
  <si>
    <t>1,13e+02</t>
  </si>
  <si>
    <t>7,02e+00</t>
  </si>
  <si>
    <t>84</t>
  </si>
  <si>
    <t>7,29e+02</t>
  </si>
  <si>
    <t>7,50e+01</t>
  </si>
  <si>
    <t>1,46e+05</t>
  </si>
  <si>
    <t>9.722</t>
  </si>
  <si>
    <t>6,80e+01</t>
  </si>
  <si>
    <t>2,26e+01</t>
  </si>
  <si>
    <t>1,41e+05</t>
  </si>
  <si>
    <t>3.013</t>
  </si>
  <si>
    <t>0.00307</t>
  </si>
  <si>
    <t>6,46e+00</t>
  </si>
  <si>
    <t>3,20e+00</t>
  </si>
  <si>
    <t>1,48e+05</t>
  </si>
  <si>
    <t>2.023</t>
  </si>
  <si>
    <t>0.0449</t>
  </si>
  <si>
    <t>1,94e-01</t>
  </si>
  <si>
    <t>6,14e-01</t>
  </si>
  <si>
    <t>1,42e+05</t>
  </si>
  <si>
    <t>0.316</t>
  </si>
  <si>
    <t>0.75264</t>
  </si>
  <si>
    <t>5,35e+00</t>
  </si>
  <si>
    <t>0.073172</t>
  </si>
  <si>
    <t>8,08e-02</t>
  </si>
  <si>
    <t>0.008991</t>
  </si>
  <si>
    <t>1,44e+01</t>
  </si>
  <si>
    <t>0.120108</t>
  </si>
  <si>
    <t>5,98e+02</t>
  </si>
  <si>
    <t>6,66e+01</t>
  </si>
  <si>
    <t>1,37e+05</t>
  </si>
  <si>
    <t>8.984</t>
  </si>
  <si>
    <t>0.00000000000000187</t>
  </si>
  <si>
    <t>-4,47e+01</t>
  </si>
  <si>
    <t>1,99e+01</t>
  </si>
  <si>
    <t>1,40e+05</t>
  </si>
  <si>
    <t>-2.252</t>
  </si>
  <si>
    <t>0.0258</t>
  </si>
  <si>
    <t>-4,92e+00</t>
  </si>
  <si>
    <t>2,83e+00</t>
  </si>
  <si>
    <t>1,43e+05</t>
  </si>
  <si>
    <t>-1.739</t>
  </si>
  <si>
    <t>0.0843</t>
  </si>
  <si>
    <t>-2,33e-01</t>
  </si>
  <si>
    <t>5,41e-01</t>
  </si>
  <si>
    <t>-0.431</t>
  </si>
  <si>
    <t>0.667</t>
  </si>
  <si>
    <t>subject_ID</t>
  </si>
  <si>
    <t>CD4+ T cells (log-transformed)</t>
  </si>
  <si>
    <t>fixed effects:</t>
  </si>
  <si>
    <t xml:space="preserve">random effects: </t>
  </si>
  <si>
    <t xml:space="preserve">fixed effects: </t>
  </si>
  <si>
    <t>coefficient</t>
  </si>
  <si>
    <t>number of CpGs</t>
  </si>
  <si>
    <t>number of regions</t>
  </si>
  <si>
    <t>unmethylated fragments</t>
  </si>
  <si>
    <t>methylated fragments</t>
  </si>
  <si>
    <t>hypomethylated</t>
  </si>
  <si>
    <t>hypermethylated</t>
  </si>
  <si>
    <t>CD4+ cells</t>
  </si>
  <si>
    <t>total</t>
  </si>
  <si>
    <t>hypomethylated markers</t>
  </si>
  <si>
    <t>hypermethylated markers</t>
  </si>
  <si>
    <t>data are presented as median (IQR [lower, upper])</t>
  </si>
  <si>
    <t>total reads</t>
  </si>
  <si>
    <t>unique reads</t>
  </si>
  <si>
    <t>mean CpG methylation (%)</t>
  </si>
  <si>
    <t xml:space="preserve">mean CHG-methylation (%) </t>
  </si>
  <si>
    <t xml:space="preserve">mean CHH-methylation (%) </t>
  </si>
  <si>
    <t>mean sample coverage (-fold)</t>
  </si>
  <si>
    <t>mean insert size (bp)</t>
  </si>
  <si>
    <r>
      <t>diurnal cohort (</t>
    </r>
    <r>
      <rPr>
        <b/>
        <i/>
        <sz val="11"/>
        <color theme="1"/>
        <rFont val="Corbel"/>
      </rPr>
      <t>n=16*9</t>
    </r>
    <r>
      <rPr>
        <b/>
        <sz val="11"/>
        <color theme="1"/>
        <rFont val="Corbel"/>
      </rPr>
      <t>)</t>
    </r>
  </si>
  <si>
    <r>
      <t>cross-sectional cohort (</t>
    </r>
    <r>
      <rPr>
        <b/>
        <i/>
        <sz val="11"/>
        <color theme="1"/>
        <rFont val="Corbel"/>
      </rPr>
      <t>n=144*2</t>
    </r>
    <r>
      <rPr>
        <b/>
        <sz val="11"/>
        <color theme="1"/>
        <rFont val="Corbel"/>
      </rPr>
      <t>)</t>
    </r>
  </si>
  <si>
    <t>Supplementary Table 2. cfDNA concentration mixed effects model</t>
  </si>
  <si>
    <t>Supplementary Table 4. cfDNA deconvolution mixed effects model</t>
  </si>
  <si>
    <t>Supplementary Table 5. cfDNA methylation-based age model CpGs</t>
  </si>
  <si>
    <t>Supplementary Table 7. Quality control metrics</t>
  </si>
  <si>
    <t>Supplementary Table 3. cfDNA cell type variability</t>
  </si>
  <si>
    <t>Supplementary Table 6. Cell type-specific DNA methylation markers</t>
  </si>
  <si>
    <t>data are presented as median (IQR [Q1, Q3]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Corbel"/>
    </font>
    <font>
      <b/>
      <sz val="12"/>
      <color theme="1"/>
      <name val="Corbel"/>
    </font>
    <font>
      <b/>
      <sz val="14"/>
      <color theme="1"/>
      <name val="Corbel"/>
    </font>
    <font>
      <sz val="11"/>
      <color theme="1"/>
      <name val="Corbel"/>
    </font>
    <font>
      <b/>
      <sz val="11"/>
      <color theme="1"/>
      <name val="Corbel"/>
    </font>
    <font>
      <sz val="11"/>
      <color theme="1"/>
      <name val="Corbel"/>
      <family val="2"/>
    </font>
    <font>
      <b/>
      <sz val="11"/>
      <color theme="1"/>
      <name val="Symbol"/>
      <charset val="2"/>
    </font>
    <font>
      <i/>
      <sz val="11"/>
      <color theme="1"/>
      <name val="Corbel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Corbel"/>
    </font>
    <font>
      <b/>
      <sz val="11"/>
      <color rgb="FF000000"/>
      <name val="Corbel"/>
    </font>
    <font>
      <i/>
      <sz val="11"/>
      <color rgb="FF000000"/>
      <name val="Corbel"/>
    </font>
    <font>
      <b/>
      <sz val="11"/>
      <color rgb="FF262626"/>
      <name val="Corbel"/>
    </font>
    <font>
      <i/>
      <sz val="11"/>
      <color rgb="FF262626"/>
      <name val="Corbel"/>
    </font>
    <font>
      <sz val="11"/>
      <color rgb="FF262626"/>
      <name val="Corbel"/>
    </font>
    <font>
      <sz val="11"/>
      <color theme="1"/>
      <name val="Aptos Narrow"/>
      <family val="2"/>
      <scheme val="minor"/>
    </font>
    <font>
      <b/>
      <i/>
      <sz val="11"/>
      <color theme="1"/>
      <name val="Corbe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justify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right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0" fontId="7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0" fontId="4" fillId="0" borderId="1" xfId="0" applyFont="1" applyBorder="1" applyAlignment="1">
      <alignment horizontal="left"/>
    </xf>
    <xf numFmtId="0" fontId="4" fillId="0" borderId="0" xfId="0" applyFont="1"/>
    <xf numFmtId="0" fontId="5" fillId="0" borderId="1" xfId="0" applyFont="1" applyBorder="1"/>
    <xf numFmtId="0" fontId="5" fillId="0" borderId="0" xfId="0" applyFont="1"/>
    <xf numFmtId="0" fontId="12" fillId="0" borderId="4" xfId="0" applyFont="1" applyBorder="1"/>
    <xf numFmtId="0" fontId="14" fillId="0" borderId="1" xfId="0" applyFont="1" applyBorder="1"/>
    <xf numFmtId="0" fontId="12" fillId="0" borderId="1" xfId="0" applyFont="1" applyBorder="1"/>
    <xf numFmtId="0" fontId="11" fillId="0" borderId="0" xfId="0" quotePrefix="1" applyFont="1"/>
    <xf numFmtId="0" fontId="15" fillId="0" borderId="0" xfId="0" applyFont="1"/>
    <xf numFmtId="0" fontId="16" fillId="0" borderId="0" xfId="0" applyFont="1"/>
    <xf numFmtId="0" fontId="12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1" fillId="0" borderId="7" xfId="0" applyFont="1" applyBorder="1"/>
    <xf numFmtId="0" fontId="0" fillId="0" borderId="0" xfId="0" applyAlignment="1">
      <alignment horizontal="right"/>
    </xf>
    <xf numFmtId="0" fontId="4" fillId="0" borderId="1" xfId="0" applyFont="1" applyBorder="1" applyAlignment="1">
      <alignment horizontal="right"/>
    </xf>
    <xf numFmtId="0" fontId="17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1" xfId="0" applyFont="1" applyBorder="1"/>
    <xf numFmtId="0" fontId="8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6" xfId="0" applyFont="1" applyBorder="1"/>
    <xf numFmtId="0" fontId="4" fillId="0" borderId="0" xfId="0" applyFont="1" applyAlignment="1">
      <alignment horizontal="right"/>
    </xf>
    <xf numFmtId="0" fontId="12" fillId="0" borderId="5" xfId="0" applyFont="1" applyBorder="1"/>
    <xf numFmtId="0" fontId="12" fillId="0" borderId="0" xfId="0" applyFont="1" applyAlignment="1">
      <alignment horizontal="right"/>
    </xf>
    <xf numFmtId="0" fontId="12" fillId="0" borderId="2" xfId="0" applyFont="1" applyBorder="1"/>
    <xf numFmtId="0" fontId="12" fillId="0" borderId="2" xfId="0" applyFont="1" applyBorder="1" applyAlignment="1">
      <alignment horizontal="center"/>
    </xf>
    <xf numFmtId="0" fontId="16" fillId="0" borderId="0" xfId="0" applyFont="1" applyAlignment="1">
      <alignment horizontal="right"/>
    </xf>
    <xf numFmtId="0" fontId="11" fillId="0" borderId="0" xfId="0" quotePrefix="1" applyFont="1" applyAlignment="1">
      <alignment horizontal="right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3" fillId="0" borderId="0" xfId="0" applyFont="1"/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2001E-74C0-804E-BF04-7FE5FCA1AD50}">
  <dimension ref="A1:A16"/>
  <sheetViews>
    <sheetView zoomScale="117" workbookViewId="0">
      <selection activeCell="A16" sqref="A16"/>
    </sheetView>
  </sheetViews>
  <sheetFormatPr baseColWidth="10" defaultColWidth="10.83203125" defaultRowHeight="16" x14ac:dyDescent="0.2"/>
  <cols>
    <col min="1" max="1" width="102" style="1" bestFit="1" customWidth="1"/>
    <col min="2" max="16384" width="10.83203125" style="1"/>
  </cols>
  <sheetData>
    <row r="1" spans="1:1" ht="21" x14ac:dyDescent="0.3">
      <c r="A1" s="2" t="s">
        <v>0</v>
      </c>
    </row>
    <row r="2" spans="1:1" x14ac:dyDescent="0.2">
      <c r="A2" s="3" t="s">
        <v>1</v>
      </c>
    </row>
    <row r="3" spans="1:1" x14ac:dyDescent="0.2">
      <c r="A3" s="3" t="s">
        <v>245</v>
      </c>
    </row>
    <row r="4" spans="1:1" x14ac:dyDescent="0.2">
      <c r="A4" s="3" t="s">
        <v>249</v>
      </c>
    </row>
    <row r="5" spans="1:1" x14ac:dyDescent="0.2">
      <c r="A5" s="3" t="s">
        <v>246</v>
      </c>
    </row>
    <row r="6" spans="1:1" x14ac:dyDescent="0.2">
      <c r="A6" s="3" t="s">
        <v>247</v>
      </c>
    </row>
    <row r="7" spans="1:1" x14ac:dyDescent="0.2">
      <c r="A7" s="3" t="s">
        <v>250</v>
      </c>
    </row>
    <row r="8" spans="1:1" x14ac:dyDescent="0.2">
      <c r="A8" s="3" t="s">
        <v>248</v>
      </c>
    </row>
    <row r="9" spans="1:1" x14ac:dyDescent="0.2">
      <c r="A9" s="3"/>
    </row>
    <row r="10" spans="1:1" x14ac:dyDescent="0.2">
      <c r="A10" s="3"/>
    </row>
    <row r="11" spans="1:1" x14ac:dyDescent="0.2">
      <c r="A11" s="3"/>
    </row>
    <row r="12" spans="1:1" x14ac:dyDescent="0.2">
      <c r="A12" s="3"/>
    </row>
    <row r="13" spans="1:1" x14ac:dyDescent="0.2">
      <c r="A13" s="3"/>
    </row>
    <row r="14" spans="1:1" x14ac:dyDescent="0.2">
      <c r="A14" s="3"/>
    </row>
    <row r="15" spans="1:1" x14ac:dyDescent="0.2">
      <c r="A15" s="3"/>
    </row>
    <row r="16" spans="1:1" x14ac:dyDescent="0.2">
      <c r="A16" s="3"/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24AF-E49B-D845-9E24-40AEA2FB965D}">
  <dimension ref="A1:D8"/>
  <sheetViews>
    <sheetView tabSelected="1" zoomScale="220" workbookViewId="0">
      <selection activeCell="B5" sqref="B5"/>
    </sheetView>
  </sheetViews>
  <sheetFormatPr baseColWidth="10" defaultColWidth="11" defaultRowHeight="16" x14ac:dyDescent="0.2"/>
  <cols>
    <col min="1" max="1" width="19.6640625" customWidth="1"/>
    <col min="2" max="4" width="28.33203125" customWidth="1"/>
  </cols>
  <sheetData>
    <row r="1" spans="1:4" ht="17" thickBot="1" x14ac:dyDescent="0.25">
      <c r="A1" s="4"/>
      <c r="B1" s="5" t="s">
        <v>119</v>
      </c>
      <c r="C1" s="5" t="s">
        <v>120</v>
      </c>
      <c r="D1" s="5" t="s">
        <v>121</v>
      </c>
    </row>
    <row r="2" spans="1:4" ht="34" customHeight="1" thickTop="1" x14ac:dyDescent="0.2">
      <c r="A2" s="6" t="s">
        <v>117</v>
      </c>
      <c r="B2" s="7" t="s">
        <v>16</v>
      </c>
      <c r="C2" s="8" t="s">
        <v>17</v>
      </c>
      <c r="D2" s="8" t="s">
        <v>18</v>
      </c>
    </row>
    <row r="3" spans="1:4" ht="17" thickBot="1" x14ac:dyDescent="0.25">
      <c r="A3" s="9"/>
      <c r="B3" s="5" t="s">
        <v>124</v>
      </c>
      <c r="C3" s="5" t="s">
        <v>123</v>
      </c>
      <c r="D3" s="10" t="s">
        <v>122</v>
      </c>
    </row>
    <row r="4" spans="1:4" ht="34" customHeight="1" thickTop="1" x14ac:dyDescent="0.2">
      <c r="A4" s="6" t="s">
        <v>118</v>
      </c>
      <c r="B4" s="8" t="s">
        <v>19</v>
      </c>
      <c r="C4" s="8" t="s">
        <v>20</v>
      </c>
      <c r="D4" s="8" t="s">
        <v>21</v>
      </c>
    </row>
    <row r="7" spans="1:4" x14ac:dyDescent="0.2">
      <c r="A7" s="12"/>
      <c r="B7" s="11"/>
    </row>
    <row r="8" spans="1:4" x14ac:dyDescent="0.2">
      <c r="A8" s="12" t="s">
        <v>2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76229-74C2-5C44-A682-C31C14933A4A}">
  <dimension ref="A1:G16"/>
  <sheetViews>
    <sheetView zoomScale="125" workbookViewId="0">
      <selection activeCell="A27" sqref="A27"/>
    </sheetView>
  </sheetViews>
  <sheetFormatPr baseColWidth="10" defaultColWidth="11" defaultRowHeight="15" x14ac:dyDescent="0.2"/>
  <cols>
    <col min="1" max="1" width="49.83203125" style="17" customWidth="1"/>
    <col min="2" max="2" width="11.33203125" style="17" customWidth="1"/>
    <col min="3" max="16384" width="11" style="17"/>
  </cols>
  <sheetData>
    <row r="1" spans="1:7" s="19" customFormat="1" ht="16" thickBot="1" x14ac:dyDescent="0.25">
      <c r="A1" s="18" t="s">
        <v>98</v>
      </c>
      <c r="B1" s="18"/>
      <c r="C1" s="18"/>
      <c r="D1" s="18"/>
      <c r="E1" s="18"/>
      <c r="F1" s="18"/>
      <c r="G1" s="18"/>
    </row>
    <row r="2" spans="1:7" s="19" customFormat="1" x14ac:dyDescent="0.2">
      <c r="A2" s="20" t="s">
        <v>99</v>
      </c>
      <c r="B2" s="27" t="s">
        <v>106</v>
      </c>
      <c r="C2" s="27" t="s">
        <v>107</v>
      </c>
      <c r="D2" s="27" t="s">
        <v>108</v>
      </c>
      <c r="E2" s="20"/>
      <c r="F2" s="20"/>
      <c r="G2" s="20"/>
    </row>
    <row r="3" spans="1:7" x14ac:dyDescent="0.2">
      <c r="A3" s="14" t="s">
        <v>100</v>
      </c>
      <c r="B3" s="14" t="s">
        <v>103</v>
      </c>
      <c r="C3" s="14">
        <v>2.317E-2</v>
      </c>
      <c r="D3" s="14">
        <v>0.1522</v>
      </c>
      <c r="E3" s="14"/>
      <c r="F3" s="14"/>
      <c r="G3" s="14"/>
    </row>
    <row r="4" spans="1:7" x14ac:dyDescent="0.2">
      <c r="A4" s="14" t="s">
        <v>63</v>
      </c>
      <c r="B4" s="14" t="s">
        <v>103</v>
      </c>
      <c r="C4" s="14">
        <v>0</v>
      </c>
      <c r="D4" s="14">
        <v>0</v>
      </c>
      <c r="E4" s="14"/>
      <c r="F4" s="14"/>
      <c r="G4" s="14"/>
    </row>
    <row r="5" spans="1:7" x14ac:dyDescent="0.2">
      <c r="A5" s="14" t="s">
        <v>64</v>
      </c>
      <c r="B5" s="14" t="s">
        <v>103</v>
      </c>
      <c r="C5" s="14">
        <v>0</v>
      </c>
      <c r="D5" s="14">
        <v>0</v>
      </c>
      <c r="E5" s="14"/>
      <c r="F5" s="14"/>
      <c r="G5" s="14"/>
    </row>
    <row r="6" spans="1:7" x14ac:dyDescent="0.2">
      <c r="A6" s="14" t="s">
        <v>101</v>
      </c>
      <c r="B6" s="14"/>
      <c r="C6" s="14">
        <v>3.49E-2</v>
      </c>
      <c r="D6" s="14">
        <v>0.18679999999999999</v>
      </c>
      <c r="E6" s="14"/>
      <c r="F6" s="14"/>
      <c r="G6" s="14"/>
    </row>
    <row r="7" spans="1:7" ht="16" customHeight="1" x14ac:dyDescent="0.2">
      <c r="A7" s="50" t="s">
        <v>102</v>
      </c>
      <c r="B7" s="50"/>
      <c r="C7" s="50"/>
      <c r="D7" s="50"/>
      <c r="E7" s="14"/>
      <c r="F7" s="14"/>
      <c r="G7" s="14"/>
    </row>
    <row r="8" spans="1:7" x14ac:dyDescent="0.2">
      <c r="A8" s="14"/>
      <c r="B8" s="14"/>
      <c r="C8" s="14"/>
      <c r="D8" s="14"/>
      <c r="E8" s="14"/>
      <c r="F8" s="14"/>
      <c r="G8" s="14"/>
    </row>
    <row r="9" spans="1:7" s="19" customFormat="1" ht="16" thickBot="1" x14ac:dyDescent="0.25">
      <c r="A9" s="21" t="s">
        <v>221</v>
      </c>
      <c r="B9" s="21"/>
      <c r="C9" s="22"/>
      <c r="D9" s="22"/>
      <c r="E9" s="22"/>
      <c r="F9" s="22"/>
      <c r="G9" s="22"/>
    </row>
    <row r="10" spans="1:7" s="19" customFormat="1" x14ac:dyDescent="0.2">
      <c r="A10" s="20"/>
      <c r="B10" s="26" t="s">
        <v>109</v>
      </c>
      <c r="C10" s="26" t="s">
        <v>110</v>
      </c>
      <c r="D10" s="26" t="s">
        <v>111</v>
      </c>
      <c r="E10" s="26" t="s">
        <v>44</v>
      </c>
      <c r="F10" s="26" t="s">
        <v>45</v>
      </c>
      <c r="G10" s="26" t="s">
        <v>112</v>
      </c>
    </row>
    <row r="11" spans="1:7" x14ac:dyDescent="0.2">
      <c r="A11" s="14" t="s">
        <v>103</v>
      </c>
      <c r="B11" s="14" t="s">
        <v>46</v>
      </c>
      <c r="C11" s="14" t="s">
        <v>47</v>
      </c>
      <c r="D11" s="14" t="s">
        <v>48</v>
      </c>
      <c r="E11" s="14">
        <v>16.004000000000001</v>
      </c>
      <c r="F11" s="15" t="s">
        <v>49</v>
      </c>
      <c r="G11" s="14" t="s">
        <v>50</v>
      </c>
    </row>
    <row r="12" spans="1:7" x14ac:dyDescent="0.2">
      <c r="A12" s="14" t="s">
        <v>104</v>
      </c>
      <c r="B12" s="14" t="s">
        <v>51</v>
      </c>
      <c r="C12" s="14" t="s">
        <v>52</v>
      </c>
      <c r="D12" s="14" t="s">
        <v>53</v>
      </c>
      <c r="E12" s="14">
        <v>2.806</v>
      </c>
      <c r="F12" s="15">
        <v>5.7299999999999999E-3</v>
      </c>
      <c r="G12" s="14" t="s">
        <v>54</v>
      </c>
    </row>
    <row r="13" spans="1:7" x14ac:dyDescent="0.2">
      <c r="A13" s="14" t="s">
        <v>105</v>
      </c>
      <c r="B13" s="14" t="s">
        <v>55</v>
      </c>
      <c r="C13" s="14" t="s">
        <v>56</v>
      </c>
      <c r="D13" s="14" t="s">
        <v>57</v>
      </c>
      <c r="E13" s="14">
        <v>3.3639999999999999</v>
      </c>
      <c r="F13" s="15">
        <v>9.859999999999999E-4</v>
      </c>
      <c r="G13" s="14" t="s">
        <v>50</v>
      </c>
    </row>
    <row r="14" spans="1:7" x14ac:dyDescent="0.2">
      <c r="A14" s="14" t="s">
        <v>70</v>
      </c>
      <c r="B14" s="14" t="s">
        <v>58</v>
      </c>
      <c r="C14" s="14" t="s">
        <v>59</v>
      </c>
      <c r="D14" s="14" t="s">
        <v>60</v>
      </c>
      <c r="E14" s="14">
        <v>7.3999999999999996E-2</v>
      </c>
      <c r="F14" s="14">
        <v>0.94079699999999999</v>
      </c>
      <c r="G14" s="14"/>
    </row>
    <row r="15" spans="1:7" x14ac:dyDescent="0.2">
      <c r="A15" s="23" t="s">
        <v>61</v>
      </c>
      <c r="B15" s="14"/>
      <c r="C15" s="14"/>
      <c r="D15" s="14"/>
      <c r="E15" s="14"/>
      <c r="F15" s="14"/>
      <c r="G15" s="14"/>
    </row>
    <row r="16" spans="1:7" x14ac:dyDescent="0.2">
      <c r="A16" s="24" t="s">
        <v>113</v>
      </c>
      <c r="B16" s="25"/>
      <c r="C16" s="25"/>
      <c r="D16" s="25"/>
      <c r="E16" s="14"/>
      <c r="F16" s="14"/>
      <c r="G16" s="14"/>
    </row>
  </sheetData>
  <mergeCells count="1">
    <mergeCell ref="A7:D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E83C2-C3DA-D34A-8579-C9F408EFC752}">
  <dimension ref="A1:M11"/>
  <sheetViews>
    <sheetView zoomScale="125" zoomScaleNormal="190" workbookViewId="0">
      <selection activeCell="C14" sqref="C14"/>
    </sheetView>
  </sheetViews>
  <sheetFormatPr baseColWidth="10" defaultColWidth="11" defaultRowHeight="16" x14ac:dyDescent="0.2"/>
  <cols>
    <col min="1" max="1" width="21" style="1" bestFit="1" customWidth="1"/>
    <col min="2" max="16384" width="11" style="1"/>
  </cols>
  <sheetData>
    <row r="1" spans="1:13" ht="17" thickBot="1" x14ac:dyDescent="0.25">
      <c r="A1" s="33"/>
      <c r="B1" s="51" t="s">
        <v>97</v>
      </c>
      <c r="C1" s="51"/>
      <c r="D1" s="51"/>
      <c r="E1" s="51"/>
      <c r="F1" s="51"/>
      <c r="G1" s="52"/>
      <c r="H1" s="51" t="s">
        <v>96</v>
      </c>
      <c r="I1" s="51"/>
      <c r="J1" s="51"/>
      <c r="K1" s="51"/>
      <c r="L1" s="51"/>
      <c r="M1" s="51"/>
    </row>
    <row r="2" spans="1:13" x14ac:dyDescent="0.2">
      <c r="A2" s="47" t="s">
        <v>89</v>
      </c>
      <c r="B2" s="48" t="s">
        <v>90</v>
      </c>
      <c r="C2" s="48" t="s">
        <v>91</v>
      </c>
      <c r="D2" s="48" t="s">
        <v>92</v>
      </c>
      <c r="E2" s="48" t="s">
        <v>93</v>
      </c>
      <c r="F2" s="48" t="s">
        <v>94</v>
      </c>
      <c r="G2" s="49" t="s">
        <v>95</v>
      </c>
      <c r="H2" s="48" t="s">
        <v>90</v>
      </c>
      <c r="I2" s="48" t="s">
        <v>91</v>
      </c>
      <c r="J2" s="48" t="s">
        <v>92</v>
      </c>
      <c r="K2" s="48" t="s">
        <v>93</v>
      </c>
      <c r="L2" s="48" t="s">
        <v>94</v>
      </c>
      <c r="M2" s="48" t="s">
        <v>95</v>
      </c>
    </row>
    <row r="3" spans="1:13" x14ac:dyDescent="0.2">
      <c r="A3" s="17" t="s">
        <v>81</v>
      </c>
      <c r="B3" s="14">
        <v>11.04</v>
      </c>
      <c r="C3" s="14">
        <v>31.04</v>
      </c>
      <c r="D3" s="14">
        <v>37.799999999999997</v>
      </c>
      <c r="E3" s="14">
        <v>37.369999999999997</v>
      </c>
      <c r="F3" s="14">
        <v>42.73</v>
      </c>
      <c r="G3" s="28">
        <v>61.04</v>
      </c>
      <c r="H3" s="14">
        <v>16.170000000000002</v>
      </c>
      <c r="I3" s="14">
        <v>28.33</v>
      </c>
      <c r="J3" s="14">
        <v>34.75</v>
      </c>
      <c r="K3" s="14">
        <v>35.5</v>
      </c>
      <c r="L3" s="14">
        <v>41.42</v>
      </c>
      <c r="M3" s="14">
        <v>57.27</v>
      </c>
    </row>
    <row r="4" spans="1:13" x14ac:dyDescent="0.2">
      <c r="A4" s="17" t="s">
        <v>82</v>
      </c>
      <c r="B4" s="14">
        <v>10.41</v>
      </c>
      <c r="C4" s="14">
        <v>14.85</v>
      </c>
      <c r="D4" s="14">
        <v>16.54</v>
      </c>
      <c r="E4" s="14">
        <v>16.79</v>
      </c>
      <c r="F4" s="14">
        <v>18.34</v>
      </c>
      <c r="G4" s="28">
        <v>24.36</v>
      </c>
      <c r="H4" s="14">
        <v>9.9</v>
      </c>
      <c r="I4" s="14">
        <v>15.28</v>
      </c>
      <c r="J4" s="14">
        <v>16.940000000000001</v>
      </c>
      <c r="K4" s="14">
        <v>17.23</v>
      </c>
      <c r="L4" s="14">
        <v>19.510000000000002</v>
      </c>
      <c r="M4" s="14">
        <v>27.16</v>
      </c>
    </row>
    <row r="5" spans="1:13" x14ac:dyDescent="0.2">
      <c r="A5" s="17" t="s">
        <v>83</v>
      </c>
      <c r="B5" s="14">
        <v>3.64</v>
      </c>
      <c r="C5" s="14">
        <v>9.0150000000000006</v>
      </c>
      <c r="D5" s="14">
        <v>11.105</v>
      </c>
      <c r="E5" s="14">
        <v>11.114000000000001</v>
      </c>
      <c r="F5" s="14">
        <v>13.143000000000001</v>
      </c>
      <c r="G5" s="28">
        <v>19.71</v>
      </c>
      <c r="H5" s="14">
        <v>4.74</v>
      </c>
      <c r="I5" s="14">
        <v>8.9450000000000003</v>
      </c>
      <c r="J5" s="14">
        <v>10.975</v>
      </c>
      <c r="K5" s="14">
        <v>11.3</v>
      </c>
      <c r="L5" s="14">
        <v>13.74</v>
      </c>
      <c r="M5" s="14">
        <v>19.309999999999999</v>
      </c>
    </row>
    <row r="6" spans="1:13" x14ac:dyDescent="0.2">
      <c r="A6" s="17" t="s">
        <v>84</v>
      </c>
      <c r="B6" s="14">
        <v>2.36</v>
      </c>
      <c r="C6" s="14">
        <v>7.0750000000000002</v>
      </c>
      <c r="D6" s="14">
        <v>8.76</v>
      </c>
      <c r="E6" s="14">
        <v>8.7850000000000001</v>
      </c>
      <c r="F6" s="14">
        <v>10.404999999999999</v>
      </c>
      <c r="G6" s="28">
        <v>14.64</v>
      </c>
      <c r="H6" s="14">
        <v>3.23</v>
      </c>
      <c r="I6" s="14">
        <v>7.1</v>
      </c>
      <c r="J6" s="14">
        <v>8.6850000000000005</v>
      </c>
      <c r="K6" s="14">
        <v>9.0050000000000008</v>
      </c>
      <c r="L6" s="14">
        <v>10.752000000000001</v>
      </c>
      <c r="M6" s="14">
        <v>29.75</v>
      </c>
    </row>
    <row r="7" spans="1:13" x14ac:dyDescent="0.2">
      <c r="A7" s="17" t="s">
        <v>85</v>
      </c>
      <c r="B7" s="14">
        <v>4.47</v>
      </c>
      <c r="C7" s="14">
        <v>6.8220000000000001</v>
      </c>
      <c r="D7" s="14">
        <v>7.72</v>
      </c>
      <c r="E7" s="14">
        <v>7.8460000000000001</v>
      </c>
      <c r="F7" s="14">
        <v>8.69</v>
      </c>
      <c r="G7" s="28">
        <v>12.2</v>
      </c>
      <c r="H7" s="14">
        <v>5.09</v>
      </c>
      <c r="I7" s="14">
        <v>7.117</v>
      </c>
      <c r="J7" s="14">
        <v>7.81</v>
      </c>
      <c r="K7" s="14">
        <v>8.0660000000000007</v>
      </c>
      <c r="L7" s="14">
        <v>8.7850000000000001</v>
      </c>
      <c r="M7" s="14">
        <v>15.8</v>
      </c>
    </row>
    <row r="8" spans="1:13" x14ac:dyDescent="0.2">
      <c r="A8" s="17" t="s">
        <v>62</v>
      </c>
      <c r="B8" s="14">
        <v>0</v>
      </c>
      <c r="C8" s="14">
        <v>2.5920000000000001</v>
      </c>
      <c r="D8" s="14">
        <v>3.105</v>
      </c>
      <c r="E8" s="14">
        <v>3.2290000000000001</v>
      </c>
      <c r="F8" s="14">
        <v>3.9470000000000001</v>
      </c>
      <c r="G8" s="28">
        <v>8.68</v>
      </c>
      <c r="H8" s="14">
        <v>1.69</v>
      </c>
      <c r="I8" s="14">
        <v>2.77</v>
      </c>
      <c r="J8" s="14">
        <v>3.45</v>
      </c>
      <c r="K8" s="14">
        <v>3.4790000000000001</v>
      </c>
      <c r="L8" s="14">
        <v>4.0129999999999999</v>
      </c>
      <c r="M8" s="14">
        <v>10.46</v>
      </c>
    </row>
    <row r="9" spans="1:13" x14ac:dyDescent="0.2">
      <c r="A9" s="17" t="s">
        <v>86</v>
      </c>
      <c r="B9" s="14">
        <v>0.81</v>
      </c>
      <c r="C9" s="14">
        <v>2.38</v>
      </c>
      <c r="D9" s="14">
        <v>2.81</v>
      </c>
      <c r="E9" s="14">
        <v>2.915</v>
      </c>
      <c r="F9" s="14">
        <v>3.44</v>
      </c>
      <c r="G9" s="28">
        <v>9.93</v>
      </c>
      <c r="H9" s="14">
        <v>1.29</v>
      </c>
      <c r="I9" s="14">
        <v>2.3769999999999998</v>
      </c>
      <c r="J9" s="14">
        <v>2.9</v>
      </c>
      <c r="K9" s="14">
        <v>2.9790000000000001</v>
      </c>
      <c r="L9" s="14">
        <v>3.4929999999999999</v>
      </c>
      <c r="M9" s="14">
        <v>5.85</v>
      </c>
    </row>
    <row r="10" spans="1:13" x14ac:dyDescent="0.2">
      <c r="A10" s="17" t="s">
        <v>87</v>
      </c>
      <c r="B10" s="14">
        <v>0.65</v>
      </c>
      <c r="C10" s="14">
        <v>2.5619999999999998</v>
      </c>
      <c r="D10" s="14">
        <v>3.5449999999999999</v>
      </c>
      <c r="E10" s="14">
        <v>3.5129999999999999</v>
      </c>
      <c r="F10" s="14">
        <v>4.45</v>
      </c>
      <c r="G10" s="28">
        <v>6.89</v>
      </c>
      <c r="H10" s="14">
        <v>0.71</v>
      </c>
      <c r="I10" s="14">
        <v>2.9279999999999999</v>
      </c>
      <c r="J10" s="14">
        <v>3.7</v>
      </c>
      <c r="K10" s="14">
        <v>3.76</v>
      </c>
      <c r="L10" s="14">
        <v>4.673</v>
      </c>
      <c r="M10" s="14">
        <v>9.1300000000000008</v>
      </c>
    </row>
    <row r="11" spans="1:13" x14ac:dyDescent="0.2">
      <c r="A11" s="17" t="s">
        <v>88</v>
      </c>
      <c r="B11" s="14">
        <v>0.21</v>
      </c>
      <c r="C11" s="14">
        <v>1.353</v>
      </c>
      <c r="D11" s="14">
        <v>2.1749999999999998</v>
      </c>
      <c r="E11" s="14">
        <v>2.835</v>
      </c>
      <c r="F11" s="14">
        <v>3.5129999999999999</v>
      </c>
      <c r="G11" s="28">
        <v>12.65</v>
      </c>
      <c r="H11" s="14">
        <v>0.3</v>
      </c>
      <c r="I11" s="14">
        <v>1.385</v>
      </c>
      <c r="J11" s="14">
        <v>2.34</v>
      </c>
      <c r="K11" s="14">
        <v>3.3010000000000002</v>
      </c>
      <c r="L11" s="14">
        <v>3.8370000000000002</v>
      </c>
      <c r="M11" s="14">
        <v>20.37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D8D9B-217D-A140-809B-0B8ED113A7C2}">
  <dimension ref="A1:H71"/>
  <sheetViews>
    <sheetView zoomScale="90" workbookViewId="0">
      <selection activeCell="K56" sqref="K56"/>
    </sheetView>
  </sheetViews>
  <sheetFormatPr baseColWidth="10" defaultColWidth="11" defaultRowHeight="16" x14ac:dyDescent="0.2"/>
  <cols>
    <col min="1" max="1" width="51" bestFit="1" customWidth="1"/>
    <col min="2" max="5" width="11" style="29"/>
    <col min="6" max="6" width="20.83203125" style="29" bestFit="1" customWidth="1"/>
    <col min="7" max="7" width="11" style="29"/>
    <col min="9" max="9" width="11" customWidth="1"/>
  </cols>
  <sheetData>
    <row r="1" spans="1:8" ht="17" thickBot="1" x14ac:dyDescent="0.25">
      <c r="A1" s="18" t="s">
        <v>82</v>
      </c>
      <c r="B1" s="40" t="s">
        <v>125</v>
      </c>
      <c r="C1" s="40" t="s">
        <v>125</v>
      </c>
      <c r="D1" s="40" t="s">
        <v>125</v>
      </c>
      <c r="E1" s="40" t="s">
        <v>125</v>
      </c>
      <c r="F1" s="40" t="s">
        <v>125</v>
      </c>
      <c r="G1" s="40" t="s">
        <v>125</v>
      </c>
    </row>
    <row r="2" spans="1:8" ht="17" thickBot="1" x14ac:dyDescent="0.25">
      <c r="A2" s="41" t="s">
        <v>222</v>
      </c>
      <c r="B2" s="42"/>
      <c r="C2" s="42" t="s">
        <v>125</v>
      </c>
      <c r="D2" s="42" t="s">
        <v>125</v>
      </c>
      <c r="E2" s="15" t="s">
        <v>125</v>
      </c>
      <c r="F2" s="15" t="s">
        <v>125</v>
      </c>
      <c r="G2" s="15" t="s">
        <v>125</v>
      </c>
    </row>
    <row r="3" spans="1:8" x14ac:dyDescent="0.2">
      <c r="A3" s="43" t="s">
        <v>99</v>
      </c>
      <c r="B3" s="44" t="s">
        <v>106</v>
      </c>
      <c r="C3" s="44" t="s">
        <v>107</v>
      </c>
      <c r="D3" s="44" t="s">
        <v>108</v>
      </c>
      <c r="E3" s="15" t="s">
        <v>125</v>
      </c>
      <c r="F3" s="15" t="s">
        <v>125</v>
      </c>
      <c r="G3" s="15" t="s">
        <v>125</v>
      </c>
    </row>
    <row r="4" spans="1:8" x14ac:dyDescent="0.2">
      <c r="A4" s="14" t="s">
        <v>219</v>
      </c>
      <c r="B4" s="15" t="s">
        <v>103</v>
      </c>
      <c r="C4" s="15" t="s">
        <v>126</v>
      </c>
      <c r="D4" s="15" t="s">
        <v>127</v>
      </c>
      <c r="E4" s="15" t="s">
        <v>125</v>
      </c>
      <c r="F4" s="15" t="s">
        <v>125</v>
      </c>
      <c r="G4" s="15" t="s">
        <v>125</v>
      </c>
    </row>
    <row r="5" spans="1:8" x14ac:dyDescent="0.2">
      <c r="A5" s="14" t="s">
        <v>63</v>
      </c>
      <c r="B5" s="15" t="s">
        <v>103</v>
      </c>
      <c r="C5" s="15" t="s">
        <v>128</v>
      </c>
      <c r="D5" s="15" t="s">
        <v>129</v>
      </c>
      <c r="E5" s="15" t="s">
        <v>125</v>
      </c>
      <c r="F5" s="15" t="s">
        <v>125</v>
      </c>
      <c r="G5" s="15" t="s">
        <v>125</v>
      </c>
    </row>
    <row r="6" spans="1:8" x14ac:dyDescent="0.2">
      <c r="A6" s="14" t="s">
        <v>64</v>
      </c>
      <c r="B6" s="15" t="s">
        <v>103</v>
      </c>
      <c r="C6" s="15" t="s">
        <v>130</v>
      </c>
      <c r="D6" s="15" t="s">
        <v>130</v>
      </c>
      <c r="E6" s="15" t="s">
        <v>125</v>
      </c>
      <c r="F6" s="15" t="s">
        <v>125</v>
      </c>
      <c r="G6" s="15" t="s">
        <v>125</v>
      </c>
    </row>
    <row r="7" spans="1:8" x14ac:dyDescent="0.2">
      <c r="A7" s="14" t="s">
        <v>101</v>
      </c>
      <c r="B7" s="15" t="s">
        <v>125</v>
      </c>
      <c r="C7" s="15" t="s">
        <v>131</v>
      </c>
      <c r="D7" s="15" t="s">
        <v>132</v>
      </c>
      <c r="E7" s="15" t="s">
        <v>125</v>
      </c>
      <c r="F7" s="15" t="s">
        <v>125</v>
      </c>
      <c r="G7" s="15" t="s">
        <v>125</v>
      </c>
    </row>
    <row r="8" spans="1:8" ht="16" customHeight="1" x14ac:dyDescent="0.2">
      <c r="A8" s="50" t="s">
        <v>102</v>
      </c>
      <c r="B8" s="50" t="s">
        <v>125</v>
      </c>
      <c r="C8" s="50" t="s">
        <v>125</v>
      </c>
      <c r="D8" s="50" t="s">
        <v>125</v>
      </c>
      <c r="E8" s="15" t="s">
        <v>125</v>
      </c>
      <c r="F8" s="15" t="s">
        <v>125</v>
      </c>
      <c r="G8" s="15" t="s">
        <v>125</v>
      </c>
    </row>
    <row r="9" spans="1:8" x14ac:dyDescent="0.2">
      <c r="A9" s="14" t="s">
        <v>125</v>
      </c>
      <c r="B9" s="15" t="s">
        <v>125</v>
      </c>
      <c r="C9" s="15" t="s">
        <v>125</v>
      </c>
      <c r="D9" s="15" t="s">
        <v>125</v>
      </c>
      <c r="E9" s="15" t="s">
        <v>125</v>
      </c>
      <c r="F9" s="15" t="s">
        <v>125</v>
      </c>
      <c r="G9" s="15" t="s">
        <v>125</v>
      </c>
    </row>
    <row r="10" spans="1:8" ht="17" thickBot="1" x14ac:dyDescent="0.25">
      <c r="A10" s="22" t="s">
        <v>223</v>
      </c>
      <c r="B10" s="42"/>
      <c r="C10" s="42" t="s">
        <v>125</v>
      </c>
      <c r="D10" s="42" t="s">
        <v>125</v>
      </c>
      <c r="E10" s="42" t="s">
        <v>125</v>
      </c>
      <c r="F10" s="42" t="s">
        <v>125</v>
      </c>
      <c r="G10" s="42" t="s">
        <v>125</v>
      </c>
      <c r="H10" s="13"/>
    </row>
    <row r="11" spans="1:8" x14ac:dyDescent="0.2">
      <c r="A11" s="43" t="s">
        <v>125</v>
      </c>
      <c r="B11" s="44" t="s">
        <v>109</v>
      </c>
      <c r="C11" s="44" t="s">
        <v>110</v>
      </c>
      <c r="D11" s="44" t="s">
        <v>111</v>
      </c>
      <c r="E11" s="44" t="s">
        <v>44</v>
      </c>
      <c r="F11" s="44" t="s">
        <v>45</v>
      </c>
      <c r="G11" s="44" t="s">
        <v>112</v>
      </c>
      <c r="H11" s="13"/>
    </row>
    <row r="12" spans="1:8" x14ac:dyDescent="0.2">
      <c r="A12" s="14" t="s">
        <v>103</v>
      </c>
      <c r="B12" s="15" t="s">
        <v>65</v>
      </c>
      <c r="C12" s="15" t="s">
        <v>133</v>
      </c>
      <c r="D12" s="15" t="s">
        <v>66</v>
      </c>
      <c r="E12" s="15" t="s">
        <v>134</v>
      </c>
      <c r="F12" s="15" t="s">
        <v>135</v>
      </c>
      <c r="G12" s="15" t="s">
        <v>50</v>
      </c>
    </row>
    <row r="13" spans="1:8" x14ac:dyDescent="0.2">
      <c r="A13" s="14" t="s">
        <v>104</v>
      </c>
      <c r="B13" s="15" t="s">
        <v>136</v>
      </c>
      <c r="C13" s="15" t="s">
        <v>137</v>
      </c>
      <c r="D13" s="15" t="s">
        <v>67</v>
      </c>
      <c r="E13" s="15" t="s">
        <v>138</v>
      </c>
      <c r="F13" s="15" t="s">
        <v>139</v>
      </c>
      <c r="G13" s="15" t="s">
        <v>125</v>
      </c>
    </row>
    <row r="14" spans="1:8" x14ac:dyDescent="0.2">
      <c r="A14" s="14" t="s">
        <v>68</v>
      </c>
      <c r="B14" s="15" t="s">
        <v>140</v>
      </c>
      <c r="C14" s="15" t="s">
        <v>141</v>
      </c>
      <c r="D14" s="15" t="s">
        <v>69</v>
      </c>
      <c r="E14" s="15" t="s">
        <v>142</v>
      </c>
      <c r="F14" s="15" t="s">
        <v>143</v>
      </c>
      <c r="G14" s="15" t="s">
        <v>125</v>
      </c>
    </row>
    <row r="15" spans="1:8" x14ac:dyDescent="0.2">
      <c r="A15" s="14" t="s">
        <v>70</v>
      </c>
      <c r="B15" s="15" t="s">
        <v>144</v>
      </c>
      <c r="C15" s="15" t="s">
        <v>145</v>
      </c>
      <c r="D15" s="15" t="s">
        <v>71</v>
      </c>
      <c r="E15" s="15" t="s">
        <v>146</v>
      </c>
      <c r="F15" s="15" t="s">
        <v>147</v>
      </c>
      <c r="G15" s="15" t="s">
        <v>50</v>
      </c>
    </row>
    <row r="16" spans="1:8" x14ac:dyDescent="0.2">
      <c r="A16" s="23" t="s">
        <v>61</v>
      </c>
      <c r="B16" s="15" t="s">
        <v>125</v>
      </c>
      <c r="C16" s="15" t="s">
        <v>125</v>
      </c>
      <c r="D16" s="15" t="s">
        <v>125</v>
      </c>
      <c r="E16" s="15" t="s">
        <v>125</v>
      </c>
      <c r="F16" s="15" t="s">
        <v>125</v>
      </c>
      <c r="G16" s="15" t="s">
        <v>125</v>
      </c>
    </row>
    <row r="17" spans="1:7" x14ac:dyDescent="0.2">
      <c r="A17" s="24" t="s">
        <v>113</v>
      </c>
      <c r="B17" s="45" t="s">
        <v>125</v>
      </c>
      <c r="C17" s="45" t="s">
        <v>125</v>
      </c>
      <c r="D17" s="45" t="s">
        <v>125</v>
      </c>
      <c r="E17" s="15" t="s">
        <v>125</v>
      </c>
      <c r="F17" s="15" t="s">
        <v>125</v>
      </c>
      <c r="G17" s="15" t="s">
        <v>125</v>
      </c>
    </row>
    <row r="18" spans="1:7" x14ac:dyDescent="0.2">
      <c r="A18" s="17" t="s">
        <v>125</v>
      </c>
      <c r="B18" s="40" t="s">
        <v>125</v>
      </c>
      <c r="C18" s="40" t="s">
        <v>125</v>
      </c>
      <c r="D18" s="40" t="s">
        <v>125</v>
      </c>
      <c r="E18" s="40" t="s">
        <v>125</v>
      </c>
      <c r="F18" s="40" t="s">
        <v>125</v>
      </c>
      <c r="G18" s="40" t="s">
        <v>125</v>
      </c>
    </row>
    <row r="19" spans="1:7" ht="17" thickBot="1" x14ac:dyDescent="0.25">
      <c r="A19" s="18" t="s">
        <v>83</v>
      </c>
      <c r="B19" s="40" t="s">
        <v>125</v>
      </c>
      <c r="C19" s="40" t="s">
        <v>125</v>
      </c>
      <c r="D19" s="40" t="s">
        <v>125</v>
      </c>
      <c r="E19" s="40" t="s">
        <v>125</v>
      </c>
      <c r="F19" s="40" t="s">
        <v>125</v>
      </c>
      <c r="G19" s="40" t="s">
        <v>125</v>
      </c>
    </row>
    <row r="20" spans="1:7" ht="17" thickBot="1" x14ac:dyDescent="0.25">
      <c r="A20" s="22" t="s">
        <v>98</v>
      </c>
      <c r="B20" s="42"/>
      <c r="C20" s="42" t="s">
        <v>125</v>
      </c>
      <c r="D20" s="42" t="s">
        <v>125</v>
      </c>
      <c r="E20" s="15" t="s">
        <v>125</v>
      </c>
      <c r="F20" s="15" t="s">
        <v>125</v>
      </c>
      <c r="G20" s="15" t="s">
        <v>125</v>
      </c>
    </row>
    <row r="21" spans="1:7" x14ac:dyDescent="0.2">
      <c r="A21" s="43" t="s">
        <v>99</v>
      </c>
      <c r="B21" s="44" t="s">
        <v>106</v>
      </c>
      <c r="C21" s="44" t="s">
        <v>107</v>
      </c>
      <c r="D21" s="44" t="s">
        <v>108</v>
      </c>
      <c r="E21" s="15" t="s">
        <v>125</v>
      </c>
      <c r="F21" s="15" t="s">
        <v>125</v>
      </c>
      <c r="G21" s="15" t="s">
        <v>125</v>
      </c>
    </row>
    <row r="22" spans="1:7" x14ac:dyDescent="0.2">
      <c r="A22" s="14" t="s">
        <v>219</v>
      </c>
      <c r="B22" s="15" t="s">
        <v>103</v>
      </c>
      <c r="C22" s="15" t="s">
        <v>72</v>
      </c>
      <c r="D22" s="15" t="s">
        <v>148</v>
      </c>
      <c r="E22" s="15" t="s">
        <v>125</v>
      </c>
      <c r="F22" s="15" t="s">
        <v>125</v>
      </c>
      <c r="G22" s="15" t="s">
        <v>125</v>
      </c>
    </row>
    <row r="23" spans="1:7" x14ac:dyDescent="0.2">
      <c r="A23" s="14" t="s">
        <v>63</v>
      </c>
      <c r="B23" s="15" t="s">
        <v>103</v>
      </c>
      <c r="C23" s="15" t="s">
        <v>149</v>
      </c>
      <c r="D23" s="15" t="s">
        <v>150</v>
      </c>
      <c r="E23" s="15" t="s">
        <v>125</v>
      </c>
      <c r="F23" s="15" t="s">
        <v>125</v>
      </c>
      <c r="G23" s="15" t="s">
        <v>125</v>
      </c>
    </row>
    <row r="24" spans="1:7" x14ac:dyDescent="0.2">
      <c r="A24" s="14" t="s">
        <v>64</v>
      </c>
      <c r="B24" s="15" t="s">
        <v>103</v>
      </c>
      <c r="C24" s="15" t="s">
        <v>151</v>
      </c>
      <c r="D24" s="15" t="s">
        <v>152</v>
      </c>
      <c r="E24" s="15" t="s">
        <v>125</v>
      </c>
      <c r="F24" s="15" t="s">
        <v>125</v>
      </c>
      <c r="G24" s="15" t="s">
        <v>125</v>
      </c>
    </row>
    <row r="25" spans="1:7" x14ac:dyDescent="0.2">
      <c r="A25" s="14" t="s">
        <v>101</v>
      </c>
      <c r="B25" s="15" t="s">
        <v>125</v>
      </c>
      <c r="C25" s="15" t="s">
        <v>73</v>
      </c>
      <c r="D25" s="15" t="s">
        <v>153</v>
      </c>
      <c r="E25" s="15" t="s">
        <v>125</v>
      </c>
      <c r="F25" s="15" t="s">
        <v>125</v>
      </c>
      <c r="G25" s="15" t="s">
        <v>125</v>
      </c>
    </row>
    <row r="26" spans="1:7" ht="16" customHeight="1" x14ac:dyDescent="0.2">
      <c r="A26" s="50" t="s">
        <v>102</v>
      </c>
      <c r="B26" s="50" t="s">
        <v>125</v>
      </c>
      <c r="C26" s="50" t="s">
        <v>125</v>
      </c>
      <c r="D26" s="50" t="s">
        <v>125</v>
      </c>
      <c r="E26" s="15" t="s">
        <v>125</v>
      </c>
      <c r="F26" s="15" t="s">
        <v>125</v>
      </c>
      <c r="G26" s="15" t="s">
        <v>125</v>
      </c>
    </row>
    <row r="27" spans="1:7" x14ac:dyDescent="0.2">
      <c r="A27" s="14" t="s">
        <v>125</v>
      </c>
      <c r="B27" s="15" t="s">
        <v>125</v>
      </c>
      <c r="C27" s="15" t="s">
        <v>125</v>
      </c>
      <c r="D27" s="15" t="s">
        <v>125</v>
      </c>
      <c r="E27" s="15" t="s">
        <v>125</v>
      </c>
      <c r="F27" s="15" t="s">
        <v>125</v>
      </c>
      <c r="G27" s="15" t="s">
        <v>125</v>
      </c>
    </row>
    <row r="28" spans="1:7" ht="17" thickBot="1" x14ac:dyDescent="0.25">
      <c r="A28" s="22" t="s">
        <v>223</v>
      </c>
      <c r="B28" s="42"/>
      <c r="C28" s="42" t="s">
        <v>125</v>
      </c>
      <c r="D28" s="42" t="s">
        <v>125</v>
      </c>
      <c r="E28" s="42" t="s">
        <v>125</v>
      </c>
      <c r="F28" s="42" t="s">
        <v>125</v>
      </c>
      <c r="G28" s="42" t="s">
        <v>125</v>
      </c>
    </row>
    <row r="29" spans="1:7" x14ac:dyDescent="0.2">
      <c r="A29" s="43" t="s">
        <v>125</v>
      </c>
      <c r="B29" s="44" t="s">
        <v>109</v>
      </c>
      <c r="C29" s="44" t="s">
        <v>110</v>
      </c>
      <c r="D29" s="44" t="s">
        <v>111</v>
      </c>
      <c r="E29" s="44" t="s">
        <v>44</v>
      </c>
      <c r="F29" s="44" t="s">
        <v>45</v>
      </c>
      <c r="G29" s="44" t="s">
        <v>112</v>
      </c>
    </row>
    <row r="30" spans="1:7" x14ac:dyDescent="0.2">
      <c r="A30" s="14" t="s">
        <v>103</v>
      </c>
      <c r="B30" s="15" t="s">
        <v>154</v>
      </c>
      <c r="C30" s="15" t="s">
        <v>155</v>
      </c>
      <c r="D30" s="15" t="s">
        <v>74</v>
      </c>
      <c r="E30" s="15" t="s">
        <v>156</v>
      </c>
      <c r="F30" s="15" t="s">
        <v>157</v>
      </c>
      <c r="G30" s="15" t="s">
        <v>50</v>
      </c>
    </row>
    <row r="31" spans="1:7" x14ac:dyDescent="0.2">
      <c r="A31" s="14" t="s">
        <v>104</v>
      </c>
      <c r="B31" s="15" t="s">
        <v>158</v>
      </c>
      <c r="C31" s="15" t="s">
        <v>159</v>
      </c>
      <c r="D31" s="15" t="s">
        <v>75</v>
      </c>
      <c r="E31" s="15" t="s">
        <v>160</v>
      </c>
      <c r="F31" s="15" t="s">
        <v>161</v>
      </c>
      <c r="G31" s="15" t="s">
        <v>54</v>
      </c>
    </row>
    <row r="32" spans="1:7" x14ac:dyDescent="0.2">
      <c r="A32" s="14" t="s">
        <v>68</v>
      </c>
      <c r="B32" s="15" t="s">
        <v>162</v>
      </c>
      <c r="C32" s="15" t="s">
        <v>163</v>
      </c>
      <c r="D32" s="15" t="s">
        <v>76</v>
      </c>
      <c r="E32" s="15" t="s">
        <v>164</v>
      </c>
      <c r="F32" s="15" t="s">
        <v>165</v>
      </c>
      <c r="G32" s="15" t="s">
        <v>54</v>
      </c>
    </row>
    <row r="33" spans="1:7" x14ac:dyDescent="0.2">
      <c r="A33" s="14" t="s">
        <v>70</v>
      </c>
      <c r="B33" s="15" t="s">
        <v>166</v>
      </c>
      <c r="C33" s="15" t="s">
        <v>167</v>
      </c>
      <c r="D33" s="15" t="s">
        <v>77</v>
      </c>
      <c r="E33" s="15" t="s">
        <v>168</v>
      </c>
      <c r="F33" s="15" t="s">
        <v>169</v>
      </c>
      <c r="G33" s="15" t="s">
        <v>125</v>
      </c>
    </row>
    <row r="34" spans="1:7" x14ac:dyDescent="0.2">
      <c r="A34" s="23" t="s">
        <v>61</v>
      </c>
      <c r="B34" s="15" t="s">
        <v>125</v>
      </c>
      <c r="C34" s="15" t="s">
        <v>125</v>
      </c>
      <c r="D34" s="15" t="s">
        <v>125</v>
      </c>
      <c r="E34" s="15" t="s">
        <v>125</v>
      </c>
      <c r="F34" s="15" t="s">
        <v>125</v>
      </c>
      <c r="G34" s="15" t="s">
        <v>125</v>
      </c>
    </row>
    <row r="35" spans="1:7" x14ac:dyDescent="0.2">
      <c r="A35" s="24" t="s">
        <v>113</v>
      </c>
      <c r="B35" s="45" t="s">
        <v>125</v>
      </c>
      <c r="C35" s="45" t="s">
        <v>125</v>
      </c>
      <c r="D35" s="45" t="s">
        <v>125</v>
      </c>
      <c r="E35" s="15" t="s">
        <v>125</v>
      </c>
      <c r="F35" s="15" t="s">
        <v>125</v>
      </c>
      <c r="G35" s="15" t="s">
        <v>125</v>
      </c>
    </row>
    <row r="36" spans="1:7" x14ac:dyDescent="0.2">
      <c r="A36" s="17" t="s">
        <v>125</v>
      </c>
      <c r="B36" s="40" t="s">
        <v>125</v>
      </c>
      <c r="C36" s="40" t="s">
        <v>125</v>
      </c>
      <c r="D36" s="40" t="s">
        <v>125</v>
      </c>
      <c r="E36" s="40" t="s">
        <v>125</v>
      </c>
      <c r="F36" s="40" t="s">
        <v>125</v>
      </c>
      <c r="G36" s="40" t="s">
        <v>125</v>
      </c>
    </row>
    <row r="37" spans="1:7" ht="17" thickBot="1" x14ac:dyDescent="0.25">
      <c r="A37" s="18" t="s">
        <v>170</v>
      </c>
      <c r="B37" s="40" t="s">
        <v>125</v>
      </c>
      <c r="C37" s="40" t="s">
        <v>125</v>
      </c>
      <c r="D37" s="40" t="s">
        <v>125</v>
      </c>
      <c r="E37" s="40" t="s">
        <v>125</v>
      </c>
      <c r="F37" s="40" t="s">
        <v>125</v>
      </c>
      <c r="G37" s="40" t="s">
        <v>125</v>
      </c>
    </row>
    <row r="38" spans="1:7" ht="17" thickBot="1" x14ac:dyDescent="0.25">
      <c r="A38" s="22" t="s">
        <v>222</v>
      </c>
      <c r="B38" s="42"/>
      <c r="C38" s="42" t="s">
        <v>125</v>
      </c>
      <c r="D38" s="42" t="s">
        <v>125</v>
      </c>
      <c r="E38" s="15" t="s">
        <v>125</v>
      </c>
      <c r="F38" s="15" t="s">
        <v>125</v>
      </c>
      <c r="G38" s="15" t="s">
        <v>125</v>
      </c>
    </row>
    <row r="39" spans="1:7" x14ac:dyDescent="0.2">
      <c r="A39" s="43" t="s">
        <v>99</v>
      </c>
      <c r="B39" s="44" t="s">
        <v>106</v>
      </c>
      <c r="C39" s="44" t="s">
        <v>107</v>
      </c>
      <c r="D39" s="44" t="s">
        <v>108</v>
      </c>
      <c r="E39" s="15" t="s">
        <v>125</v>
      </c>
      <c r="F39" s="15" t="s">
        <v>125</v>
      </c>
      <c r="G39" s="15" t="s">
        <v>125</v>
      </c>
    </row>
    <row r="40" spans="1:7" x14ac:dyDescent="0.2">
      <c r="A40" s="14" t="s">
        <v>219</v>
      </c>
      <c r="B40" s="15" t="s">
        <v>103</v>
      </c>
      <c r="C40" s="15" t="s">
        <v>171</v>
      </c>
      <c r="D40" s="15" t="s">
        <v>172</v>
      </c>
      <c r="E40" s="15" t="s">
        <v>125</v>
      </c>
      <c r="F40" s="15" t="s">
        <v>125</v>
      </c>
      <c r="G40" s="15" t="s">
        <v>125</v>
      </c>
    </row>
    <row r="41" spans="1:7" x14ac:dyDescent="0.2">
      <c r="A41" s="14" t="s">
        <v>63</v>
      </c>
      <c r="B41" s="15" t="s">
        <v>103</v>
      </c>
      <c r="C41" s="15" t="s">
        <v>130</v>
      </c>
      <c r="D41" s="15" t="s">
        <v>130</v>
      </c>
      <c r="E41" s="15" t="s">
        <v>125</v>
      </c>
      <c r="F41" s="15" t="s">
        <v>125</v>
      </c>
      <c r="G41" s="15" t="s">
        <v>125</v>
      </c>
    </row>
    <row r="42" spans="1:7" x14ac:dyDescent="0.2">
      <c r="A42" s="14" t="s">
        <v>64</v>
      </c>
      <c r="B42" s="15" t="s">
        <v>103</v>
      </c>
      <c r="C42" s="15" t="s">
        <v>130</v>
      </c>
      <c r="D42" s="15" t="s">
        <v>130</v>
      </c>
      <c r="E42" s="15" t="s">
        <v>125</v>
      </c>
      <c r="F42" s="15" t="s">
        <v>125</v>
      </c>
      <c r="G42" s="15" t="s">
        <v>125</v>
      </c>
    </row>
    <row r="43" spans="1:7" x14ac:dyDescent="0.2">
      <c r="A43" s="14" t="s">
        <v>101</v>
      </c>
      <c r="B43" s="15" t="s">
        <v>125</v>
      </c>
      <c r="C43" s="15" t="s">
        <v>173</v>
      </c>
      <c r="D43" s="15" t="s">
        <v>174</v>
      </c>
      <c r="E43" s="15" t="s">
        <v>125</v>
      </c>
      <c r="F43" s="15" t="s">
        <v>125</v>
      </c>
      <c r="G43" s="15" t="s">
        <v>125</v>
      </c>
    </row>
    <row r="44" spans="1:7" ht="16" customHeight="1" x14ac:dyDescent="0.2">
      <c r="A44" s="50" t="s">
        <v>102</v>
      </c>
      <c r="B44" s="50" t="s">
        <v>125</v>
      </c>
      <c r="C44" s="50" t="s">
        <v>125</v>
      </c>
      <c r="D44" s="50" t="s">
        <v>125</v>
      </c>
      <c r="E44" s="15" t="s">
        <v>125</v>
      </c>
      <c r="F44" s="15" t="s">
        <v>125</v>
      </c>
      <c r="G44" s="15" t="s">
        <v>125</v>
      </c>
    </row>
    <row r="45" spans="1:7" x14ac:dyDescent="0.2">
      <c r="A45" s="14" t="s">
        <v>125</v>
      </c>
      <c r="B45" s="15" t="s">
        <v>125</v>
      </c>
      <c r="C45" s="15" t="s">
        <v>125</v>
      </c>
      <c r="D45" s="15" t="s">
        <v>125</v>
      </c>
      <c r="E45" s="15" t="s">
        <v>125</v>
      </c>
      <c r="F45" s="15" t="s">
        <v>125</v>
      </c>
      <c r="G45" s="15" t="s">
        <v>125</v>
      </c>
    </row>
    <row r="46" spans="1:7" ht="17" thickBot="1" x14ac:dyDescent="0.25">
      <c r="A46" s="21" t="s">
        <v>223</v>
      </c>
      <c r="B46" s="42"/>
      <c r="C46" s="42" t="s">
        <v>125</v>
      </c>
      <c r="D46" s="42" t="s">
        <v>125</v>
      </c>
      <c r="E46" s="42" t="s">
        <v>125</v>
      </c>
      <c r="F46" s="42" t="s">
        <v>125</v>
      </c>
      <c r="G46" s="42" t="s">
        <v>125</v>
      </c>
    </row>
    <row r="47" spans="1:7" x14ac:dyDescent="0.2">
      <c r="A47" s="43" t="s">
        <v>125</v>
      </c>
      <c r="B47" s="44" t="s">
        <v>109</v>
      </c>
      <c r="C47" s="44" t="s">
        <v>110</v>
      </c>
      <c r="D47" s="44" t="s">
        <v>111</v>
      </c>
      <c r="E47" s="44" t="s">
        <v>44</v>
      </c>
      <c r="F47" s="44" t="s">
        <v>45</v>
      </c>
      <c r="G47" s="44" t="s">
        <v>112</v>
      </c>
    </row>
    <row r="48" spans="1:7" x14ac:dyDescent="0.2">
      <c r="A48" s="14" t="s">
        <v>103</v>
      </c>
      <c r="B48" s="15" t="s">
        <v>175</v>
      </c>
      <c r="C48" s="15" t="s">
        <v>176</v>
      </c>
      <c r="D48" s="15" t="s">
        <v>177</v>
      </c>
      <c r="E48" s="15" t="s">
        <v>178</v>
      </c>
      <c r="F48" s="15" t="s">
        <v>135</v>
      </c>
      <c r="G48" s="15" t="s">
        <v>50</v>
      </c>
    </row>
    <row r="49" spans="1:7" x14ac:dyDescent="0.2">
      <c r="A49" s="14" t="s">
        <v>104</v>
      </c>
      <c r="B49" s="15" t="s">
        <v>179</v>
      </c>
      <c r="C49" s="15" t="s">
        <v>180</v>
      </c>
      <c r="D49" s="15" t="s">
        <v>181</v>
      </c>
      <c r="E49" s="15" t="s">
        <v>182</v>
      </c>
      <c r="F49" s="15" t="s">
        <v>183</v>
      </c>
      <c r="G49" s="15" t="s">
        <v>54</v>
      </c>
    </row>
    <row r="50" spans="1:7" x14ac:dyDescent="0.2">
      <c r="A50" s="14" t="s">
        <v>68</v>
      </c>
      <c r="B50" s="15" t="s">
        <v>184</v>
      </c>
      <c r="C50" s="15" t="s">
        <v>185</v>
      </c>
      <c r="D50" s="15" t="s">
        <v>186</v>
      </c>
      <c r="E50" s="15" t="s">
        <v>187</v>
      </c>
      <c r="F50" s="15" t="s">
        <v>188</v>
      </c>
      <c r="G50" s="15" t="s">
        <v>78</v>
      </c>
    </row>
    <row r="51" spans="1:7" x14ac:dyDescent="0.2">
      <c r="A51" s="14" t="s">
        <v>70</v>
      </c>
      <c r="B51" s="15" t="s">
        <v>189</v>
      </c>
      <c r="C51" s="15" t="s">
        <v>190</v>
      </c>
      <c r="D51" s="15" t="s">
        <v>191</v>
      </c>
      <c r="E51" s="15" t="s">
        <v>192</v>
      </c>
      <c r="F51" s="15" t="s">
        <v>193</v>
      </c>
      <c r="G51" s="15" t="s">
        <v>125</v>
      </c>
    </row>
    <row r="52" spans="1:7" x14ac:dyDescent="0.2">
      <c r="A52" s="23" t="s">
        <v>61</v>
      </c>
      <c r="B52" s="15" t="s">
        <v>125</v>
      </c>
      <c r="C52" s="15" t="s">
        <v>125</v>
      </c>
      <c r="D52" s="15" t="s">
        <v>125</v>
      </c>
      <c r="E52" s="15" t="s">
        <v>125</v>
      </c>
      <c r="F52" s="15" t="s">
        <v>125</v>
      </c>
      <c r="G52" s="15" t="s">
        <v>125</v>
      </c>
    </row>
    <row r="53" spans="1:7" x14ac:dyDescent="0.2">
      <c r="A53" s="24" t="s">
        <v>113</v>
      </c>
      <c r="B53" s="45" t="s">
        <v>125</v>
      </c>
      <c r="C53" s="45" t="s">
        <v>125</v>
      </c>
      <c r="D53" s="45" t="s">
        <v>125</v>
      </c>
      <c r="E53" s="15" t="s">
        <v>125</v>
      </c>
      <c r="F53" s="15" t="s">
        <v>125</v>
      </c>
      <c r="G53" s="15" t="s">
        <v>125</v>
      </c>
    </row>
    <row r="54" spans="1:7" x14ac:dyDescent="0.2">
      <c r="A54" s="17" t="s">
        <v>125</v>
      </c>
      <c r="B54" s="40" t="s">
        <v>125</v>
      </c>
      <c r="C54" s="40" t="s">
        <v>125</v>
      </c>
      <c r="D54" s="40" t="s">
        <v>125</v>
      </c>
      <c r="E54" s="40" t="s">
        <v>125</v>
      </c>
      <c r="F54" s="40" t="s">
        <v>125</v>
      </c>
      <c r="G54" s="40" t="s">
        <v>125</v>
      </c>
    </row>
    <row r="55" spans="1:7" ht="17" thickBot="1" x14ac:dyDescent="0.25">
      <c r="A55" s="18" t="s">
        <v>220</v>
      </c>
      <c r="B55" s="40" t="s">
        <v>125</v>
      </c>
      <c r="C55" s="40" t="s">
        <v>125</v>
      </c>
      <c r="D55" s="40" t="s">
        <v>125</v>
      </c>
      <c r="E55" s="40" t="s">
        <v>125</v>
      </c>
      <c r="F55" s="40" t="s">
        <v>125</v>
      </c>
      <c r="G55" s="40" t="s">
        <v>125</v>
      </c>
    </row>
    <row r="56" spans="1:7" ht="17" thickBot="1" x14ac:dyDescent="0.25">
      <c r="A56" s="22" t="s">
        <v>98</v>
      </c>
      <c r="B56" s="42"/>
      <c r="C56" s="42" t="s">
        <v>125</v>
      </c>
      <c r="D56" s="42" t="s">
        <v>125</v>
      </c>
      <c r="E56" s="15" t="s">
        <v>125</v>
      </c>
      <c r="F56" s="15" t="s">
        <v>125</v>
      </c>
      <c r="G56" s="15" t="s">
        <v>125</v>
      </c>
    </row>
    <row r="57" spans="1:7" x14ac:dyDescent="0.2">
      <c r="A57" s="43" t="s">
        <v>99</v>
      </c>
      <c r="B57" s="44" t="s">
        <v>106</v>
      </c>
      <c r="C57" s="44" t="s">
        <v>107</v>
      </c>
      <c r="D57" s="44" t="s">
        <v>108</v>
      </c>
      <c r="E57" s="15" t="s">
        <v>125</v>
      </c>
      <c r="F57" s="15" t="s">
        <v>125</v>
      </c>
      <c r="G57" s="15" t="s">
        <v>125</v>
      </c>
    </row>
    <row r="58" spans="1:7" x14ac:dyDescent="0.2">
      <c r="A58" s="14" t="s">
        <v>219</v>
      </c>
      <c r="B58" s="15" t="s">
        <v>103</v>
      </c>
      <c r="C58" s="15" t="s">
        <v>194</v>
      </c>
      <c r="D58" s="15" t="s">
        <v>195</v>
      </c>
      <c r="E58" s="15" t="s">
        <v>125</v>
      </c>
      <c r="F58" s="15" t="s">
        <v>125</v>
      </c>
      <c r="G58" s="15" t="s">
        <v>125</v>
      </c>
    </row>
    <row r="59" spans="1:7" x14ac:dyDescent="0.2">
      <c r="A59" s="14" t="s">
        <v>63</v>
      </c>
      <c r="B59" s="15" t="s">
        <v>103</v>
      </c>
      <c r="C59" s="15" t="s">
        <v>196</v>
      </c>
      <c r="D59" s="15" t="s">
        <v>197</v>
      </c>
      <c r="E59" s="15" t="s">
        <v>125</v>
      </c>
      <c r="F59" s="15" t="s">
        <v>125</v>
      </c>
      <c r="G59" s="15" t="s">
        <v>125</v>
      </c>
    </row>
    <row r="60" spans="1:7" x14ac:dyDescent="0.2">
      <c r="A60" s="14" t="s">
        <v>64</v>
      </c>
      <c r="B60" s="15" t="s">
        <v>103</v>
      </c>
      <c r="C60" s="15" t="s">
        <v>130</v>
      </c>
      <c r="D60" s="15" t="s">
        <v>130</v>
      </c>
      <c r="E60" s="15" t="s">
        <v>125</v>
      </c>
      <c r="F60" s="15" t="s">
        <v>125</v>
      </c>
      <c r="G60" s="15" t="s">
        <v>125</v>
      </c>
    </row>
    <row r="61" spans="1:7" x14ac:dyDescent="0.2">
      <c r="A61" s="14" t="s">
        <v>101</v>
      </c>
      <c r="B61" s="15" t="s">
        <v>125</v>
      </c>
      <c r="C61" s="15" t="s">
        <v>198</v>
      </c>
      <c r="D61" s="15" t="s">
        <v>199</v>
      </c>
      <c r="E61" s="15" t="s">
        <v>125</v>
      </c>
      <c r="F61" s="15" t="s">
        <v>125</v>
      </c>
      <c r="G61" s="15" t="s">
        <v>125</v>
      </c>
    </row>
    <row r="62" spans="1:7" ht="16" customHeight="1" x14ac:dyDescent="0.2">
      <c r="A62" s="50" t="s">
        <v>102</v>
      </c>
      <c r="B62" s="50" t="s">
        <v>125</v>
      </c>
      <c r="C62" s="50" t="s">
        <v>125</v>
      </c>
      <c r="D62" s="50" t="s">
        <v>125</v>
      </c>
      <c r="E62" s="15" t="s">
        <v>125</v>
      </c>
      <c r="F62" s="15" t="s">
        <v>125</v>
      </c>
      <c r="G62" s="15" t="s">
        <v>125</v>
      </c>
    </row>
    <row r="63" spans="1:7" x14ac:dyDescent="0.2">
      <c r="A63" s="14" t="s">
        <v>125</v>
      </c>
      <c r="B63" s="15" t="s">
        <v>125</v>
      </c>
      <c r="C63" s="15" t="s">
        <v>125</v>
      </c>
      <c r="D63" s="15" t="s">
        <v>125</v>
      </c>
      <c r="E63" s="15" t="s">
        <v>125</v>
      </c>
      <c r="F63" s="15" t="s">
        <v>125</v>
      </c>
      <c r="G63" s="15" t="s">
        <v>125</v>
      </c>
    </row>
    <row r="64" spans="1:7" ht="17" thickBot="1" x14ac:dyDescent="0.25">
      <c r="A64" s="22" t="s">
        <v>223</v>
      </c>
      <c r="B64" s="42"/>
      <c r="C64" s="42" t="s">
        <v>125</v>
      </c>
      <c r="D64" s="42" t="s">
        <v>125</v>
      </c>
      <c r="E64" s="42" t="s">
        <v>125</v>
      </c>
      <c r="F64" s="42" t="s">
        <v>125</v>
      </c>
      <c r="G64" s="42" t="s">
        <v>125</v>
      </c>
    </row>
    <row r="65" spans="1:7" x14ac:dyDescent="0.2">
      <c r="A65" s="43" t="s">
        <v>125</v>
      </c>
      <c r="B65" s="44" t="s">
        <v>109</v>
      </c>
      <c r="C65" s="44" t="s">
        <v>110</v>
      </c>
      <c r="D65" s="44" t="s">
        <v>111</v>
      </c>
      <c r="E65" s="44" t="s">
        <v>44</v>
      </c>
      <c r="F65" s="44" t="s">
        <v>45</v>
      </c>
      <c r="G65" s="44" t="s">
        <v>112</v>
      </c>
    </row>
    <row r="66" spans="1:7" x14ac:dyDescent="0.2">
      <c r="A66" s="14" t="s">
        <v>103</v>
      </c>
      <c r="B66" s="15" t="s">
        <v>200</v>
      </c>
      <c r="C66" s="15" t="s">
        <v>201</v>
      </c>
      <c r="D66" s="15" t="s">
        <v>202</v>
      </c>
      <c r="E66" s="15" t="s">
        <v>203</v>
      </c>
      <c r="F66" s="15" t="s">
        <v>204</v>
      </c>
      <c r="G66" s="15" t="s">
        <v>50</v>
      </c>
    </row>
    <row r="67" spans="1:7" x14ac:dyDescent="0.2">
      <c r="A67" s="14" t="s">
        <v>104</v>
      </c>
      <c r="B67" s="46" t="s">
        <v>205</v>
      </c>
      <c r="C67" s="15" t="s">
        <v>206</v>
      </c>
      <c r="D67" s="15" t="s">
        <v>207</v>
      </c>
      <c r="E67" s="15" t="s">
        <v>208</v>
      </c>
      <c r="F67" s="15" t="s">
        <v>209</v>
      </c>
      <c r="G67" s="15" t="s">
        <v>78</v>
      </c>
    </row>
    <row r="68" spans="1:7" x14ac:dyDescent="0.2">
      <c r="A68" s="14" t="s">
        <v>68</v>
      </c>
      <c r="B68" s="46" t="s">
        <v>210</v>
      </c>
      <c r="C68" s="15" t="s">
        <v>211</v>
      </c>
      <c r="D68" s="15" t="s">
        <v>212</v>
      </c>
      <c r="E68" s="15" t="s">
        <v>213</v>
      </c>
      <c r="F68" s="15" t="s">
        <v>214</v>
      </c>
      <c r="G68" s="15" t="s">
        <v>23</v>
      </c>
    </row>
    <row r="69" spans="1:7" x14ac:dyDescent="0.2">
      <c r="A69" s="14" t="s">
        <v>70</v>
      </c>
      <c r="B69" s="46" t="s">
        <v>215</v>
      </c>
      <c r="C69" s="15" t="s">
        <v>216</v>
      </c>
      <c r="D69" s="15" t="s">
        <v>207</v>
      </c>
      <c r="E69" s="15" t="s">
        <v>217</v>
      </c>
      <c r="F69" s="15" t="s">
        <v>218</v>
      </c>
      <c r="G69" s="15" t="s">
        <v>125</v>
      </c>
    </row>
    <row r="70" spans="1:7" x14ac:dyDescent="0.2">
      <c r="A70" s="23" t="s">
        <v>61</v>
      </c>
      <c r="B70" s="15" t="s">
        <v>125</v>
      </c>
      <c r="C70" s="15" t="s">
        <v>125</v>
      </c>
      <c r="D70" s="15" t="s">
        <v>125</v>
      </c>
      <c r="E70" s="15" t="s">
        <v>125</v>
      </c>
      <c r="F70" s="15" t="s">
        <v>125</v>
      </c>
      <c r="G70" s="15" t="s">
        <v>125</v>
      </c>
    </row>
    <row r="71" spans="1:7" x14ac:dyDescent="0.2">
      <c r="A71" s="24" t="s">
        <v>113</v>
      </c>
      <c r="B71" s="45" t="s">
        <v>125</v>
      </c>
      <c r="C71" s="45" t="s">
        <v>125</v>
      </c>
      <c r="D71" s="45" t="s">
        <v>125</v>
      </c>
      <c r="E71" s="15" t="s">
        <v>125</v>
      </c>
      <c r="F71" s="15" t="s">
        <v>125</v>
      </c>
      <c r="G71" s="15" t="s">
        <v>125</v>
      </c>
    </row>
  </sheetData>
  <mergeCells count="4">
    <mergeCell ref="A8:D8"/>
    <mergeCell ref="A26:D26"/>
    <mergeCell ref="A44:D44"/>
    <mergeCell ref="A62:D62"/>
  </mergeCells>
  <pageMargins left="0.7" right="0.7" top="0.75" bottom="0.75" header="0.3" footer="0.3"/>
  <ignoredErrors>
    <ignoredError sqref="F49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F872D-866D-3540-8592-759197FDAB13}">
  <dimension ref="A1:D148"/>
  <sheetViews>
    <sheetView zoomScale="191" workbookViewId="0">
      <selection activeCell="C7" sqref="C7"/>
    </sheetView>
  </sheetViews>
  <sheetFormatPr baseColWidth="10" defaultColWidth="11" defaultRowHeight="15" x14ac:dyDescent="0.2"/>
  <cols>
    <col min="1" max="1" width="11.33203125" style="31" bestFit="1" customWidth="1"/>
    <col min="2" max="16384" width="11" style="31"/>
  </cols>
  <sheetData>
    <row r="1" spans="1:4" ht="16" thickBot="1" x14ac:dyDescent="0.25">
      <c r="A1" s="16" t="s">
        <v>79</v>
      </c>
      <c r="B1" s="16"/>
      <c r="C1" s="16"/>
      <c r="D1" s="30"/>
    </row>
    <row r="2" spans="1:4" x14ac:dyDescent="0.2">
      <c r="A2" s="32" t="s">
        <v>114</v>
      </c>
      <c r="B2" s="32" t="s">
        <v>115</v>
      </c>
      <c r="C2" s="32" t="s">
        <v>116</v>
      </c>
      <c r="D2" s="32" t="s">
        <v>224</v>
      </c>
    </row>
    <row r="3" spans="1:4" x14ac:dyDescent="0.2">
      <c r="A3" s="17" t="s">
        <v>22</v>
      </c>
      <c r="B3" s="17">
        <v>3650782</v>
      </c>
      <c r="C3" s="17">
        <v>3650783</v>
      </c>
      <c r="D3" s="17">
        <v>1.24277461430468E-2</v>
      </c>
    </row>
    <row r="4" spans="1:4" x14ac:dyDescent="0.2">
      <c r="A4" s="17" t="s">
        <v>22</v>
      </c>
      <c r="B4" s="17">
        <v>39025787</v>
      </c>
      <c r="C4" s="17">
        <v>39025788</v>
      </c>
      <c r="D4" s="17">
        <v>-3.4697116916559002E-2</v>
      </c>
    </row>
    <row r="5" spans="1:4" x14ac:dyDescent="0.2">
      <c r="A5" s="17" t="s">
        <v>22</v>
      </c>
      <c r="B5" s="17">
        <v>41366661</v>
      </c>
      <c r="C5" s="17">
        <v>41366662</v>
      </c>
      <c r="D5" s="17">
        <v>-0.24685264494068801</v>
      </c>
    </row>
    <row r="6" spans="1:4" x14ac:dyDescent="0.2">
      <c r="A6" s="17" t="s">
        <v>22</v>
      </c>
      <c r="B6" s="17">
        <v>41366704</v>
      </c>
      <c r="C6" s="17">
        <v>41366705</v>
      </c>
      <c r="D6" s="17">
        <v>-0.107871210020516</v>
      </c>
    </row>
    <row r="7" spans="1:4" x14ac:dyDescent="0.2">
      <c r="A7" s="17" t="s">
        <v>22</v>
      </c>
      <c r="B7" s="17">
        <v>47446320</v>
      </c>
      <c r="C7" s="17">
        <v>47446321</v>
      </c>
      <c r="D7" s="17">
        <v>9.3392627617612994E-2</v>
      </c>
    </row>
    <row r="8" spans="1:4" x14ac:dyDescent="0.2">
      <c r="A8" s="17" t="s">
        <v>22</v>
      </c>
      <c r="B8" s="17">
        <v>47450222</v>
      </c>
      <c r="C8" s="17">
        <v>47450223</v>
      </c>
      <c r="D8" s="17">
        <v>2.03075741299821E-2</v>
      </c>
    </row>
    <row r="9" spans="1:4" x14ac:dyDescent="0.2">
      <c r="A9" s="17" t="s">
        <v>22</v>
      </c>
      <c r="B9" s="17">
        <v>61043547</v>
      </c>
      <c r="C9" s="17">
        <v>61043548</v>
      </c>
      <c r="D9" s="17">
        <v>0.14762973319936201</v>
      </c>
    </row>
    <row r="10" spans="1:4" x14ac:dyDescent="0.2">
      <c r="A10" s="17" t="s">
        <v>22</v>
      </c>
      <c r="B10" s="17">
        <v>61043594</v>
      </c>
      <c r="C10" s="17">
        <v>61043595</v>
      </c>
      <c r="D10" s="17">
        <v>2.8492594634219302E-2</v>
      </c>
    </row>
    <row r="11" spans="1:4" x14ac:dyDescent="0.2">
      <c r="A11" s="17" t="s">
        <v>22</v>
      </c>
      <c r="B11" s="17">
        <v>68047234</v>
      </c>
      <c r="C11" s="17">
        <v>68047235</v>
      </c>
      <c r="D11" s="17">
        <v>1.28874290127546E-4</v>
      </c>
    </row>
    <row r="12" spans="1:4" x14ac:dyDescent="0.2">
      <c r="A12" s="17" t="s">
        <v>22</v>
      </c>
      <c r="B12" s="17">
        <v>111200437</v>
      </c>
      <c r="C12" s="17">
        <v>111200438</v>
      </c>
      <c r="D12" s="17">
        <v>-7.8314207747896894E-3</v>
      </c>
    </row>
    <row r="13" spans="1:4" x14ac:dyDescent="0.2">
      <c r="A13" s="17" t="s">
        <v>22</v>
      </c>
      <c r="B13" s="17">
        <v>150282810</v>
      </c>
      <c r="C13" s="17">
        <v>150282811</v>
      </c>
      <c r="D13" s="17">
        <v>1.46550106561802E-2</v>
      </c>
    </row>
    <row r="14" spans="1:4" x14ac:dyDescent="0.2">
      <c r="A14" s="17" t="s">
        <v>22</v>
      </c>
      <c r="B14" s="17">
        <v>169629974</v>
      </c>
      <c r="C14" s="17">
        <v>169629975</v>
      </c>
      <c r="D14" s="17">
        <v>-3.1308733682649997E-2</v>
      </c>
    </row>
    <row r="15" spans="1:4" x14ac:dyDescent="0.2">
      <c r="A15" s="17" t="s">
        <v>22</v>
      </c>
      <c r="B15" s="17">
        <v>180233432</v>
      </c>
      <c r="C15" s="17">
        <v>180233433</v>
      </c>
      <c r="D15" s="17">
        <v>0.20239725951418699</v>
      </c>
    </row>
    <row r="16" spans="1:4" x14ac:dyDescent="0.2">
      <c r="A16" s="17" t="s">
        <v>22</v>
      </c>
      <c r="B16" s="17">
        <v>192657592</v>
      </c>
      <c r="C16" s="17">
        <v>192657593</v>
      </c>
      <c r="D16" s="17">
        <v>-0.181952425759173</v>
      </c>
    </row>
    <row r="17" spans="1:4" x14ac:dyDescent="0.2">
      <c r="A17" s="17" t="s">
        <v>22</v>
      </c>
      <c r="B17" s="17">
        <v>200873327</v>
      </c>
      <c r="C17" s="17">
        <v>200873328</v>
      </c>
      <c r="D17" s="17">
        <v>1.24844322594805E-2</v>
      </c>
    </row>
    <row r="18" spans="1:4" x14ac:dyDescent="0.2">
      <c r="A18" s="17" t="s">
        <v>22</v>
      </c>
      <c r="B18" s="17">
        <v>200873330</v>
      </c>
      <c r="C18" s="17">
        <v>200873331</v>
      </c>
      <c r="D18" s="17">
        <v>0.29600231407125699</v>
      </c>
    </row>
    <row r="19" spans="1:4" x14ac:dyDescent="0.2">
      <c r="A19" s="17" t="s">
        <v>22</v>
      </c>
      <c r="B19" s="17">
        <v>236394382</v>
      </c>
      <c r="C19" s="17">
        <v>236394383</v>
      </c>
      <c r="D19" s="17">
        <v>-5.8998899927757302E-2</v>
      </c>
    </row>
    <row r="20" spans="1:4" x14ac:dyDescent="0.2">
      <c r="A20" s="17" t="s">
        <v>24</v>
      </c>
      <c r="B20" s="17">
        <v>64990434</v>
      </c>
      <c r="C20" s="17">
        <v>64990435</v>
      </c>
      <c r="D20" s="17">
        <v>-4.9942320210432899E-3</v>
      </c>
    </row>
    <row r="21" spans="1:4" x14ac:dyDescent="0.2">
      <c r="A21" s="17" t="s">
        <v>24</v>
      </c>
      <c r="B21" s="17">
        <v>86440945</v>
      </c>
      <c r="C21" s="17">
        <v>86440946</v>
      </c>
      <c r="D21" s="17">
        <v>5.9408001038520702E-2</v>
      </c>
    </row>
    <row r="22" spans="1:4" x14ac:dyDescent="0.2">
      <c r="A22" s="17" t="s">
        <v>24</v>
      </c>
      <c r="B22" s="17">
        <v>86788928</v>
      </c>
      <c r="C22" s="17">
        <v>86788929</v>
      </c>
      <c r="D22" s="17">
        <v>4.52787006080516E-2</v>
      </c>
    </row>
    <row r="23" spans="1:4" x14ac:dyDescent="0.2">
      <c r="A23" s="17" t="s">
        <v>24</v>
      </c>
      <c r="B23" s="17">
        <v>118851864</v>
      </c>
      <c r="C23" s="17">
        <v>118851865</v>
      </c>
      <c r="D23" s="17">
        <v>0.40278458988549898</v>
      </c>
    </row>
    <row r="24" spans="1:4" x14ac:dyDescent="0.2">
      <c r="A24" s="17" t="s">
        <v>24</v>
      </c>
      <c r="B24" s="17">
        <v>157597457</v>
      </c>
      <c r="C24" s="17">
        <v>157597458</v>
      </c>
      <c r="D24" s="17">
        <v>2.0566603228065802E-2</v>
      </c>
    </row>
    <row r="25" spans="1:4" x14ac:dyDescent="0.2">
      <c r="A25" s="17" t="s">
        <v>24</v>
      </c>
      <c r="B25" s="17">
        <v>161427210</v>
      </c>
      <c r="C25" s="17">
        <v>161427211</v>
      </c>
      <c r="D25" s="17">
        <v>8.1387154009467194E-2</v>
      </c>
    </row>
    <row r="26" spans="1:4" x14ac:dyDescent="0.2">
      <c r="A26" s="17" t="s">
        <v>24</v>
      </c>
      <c r="B26" s="17">
        <v>176112668</v>
      </c>
      <c r="C26" s="17">
        <v>176112669</v>
      </c>
      <c r="D26" s="17">
        <v>7.7362325748492694E-2</v>
      </c>
    </row>
    <row r="27" spans="1:4" x14ac:dyDescent="0.2">
      <c r="A27" s="17" t="s">
        <v>24</v>
      </c>
      <c r="B27" s="17">
        <v>176157328</v>
      </c>
      <c r="C27" s="17">
        <v>176157329</v>
      </c>
      <c r="D27" s="17">
        <v>1.8724367471290301E-2</v>
      </c>
    </row>
    <row r="28" spans="1:4" x14ac:dyDescent="0.2">
      <c r="A28" s="17" t="s">
        <v>24</v>
      </c>
      <c r="B28" s="17">
        <v>237955962</v>
      </c>
      <c r="C28" s="17">
        <v>237955963</v>
      </c>
      <c r="D28" s="17">
        <v>-3.9218626285799002E-2</v>
      </c>
    </row>
    <row r="29" spans="1:4" x14ac:dyDescent="0.2">
      <c r="A29" s="17" t="s">
        <v>25</v>
      </c>
      <c r="B29" s="17">
        <v>53046619</v>
      </c>
      <c r="C29" s="17">
        <v>53046620</v>
      </c>
      <c r="D29" s="17">
        <v>9.6156148526355002E-3</v>
      </c>
    </row>
    <row r="30" spans="1:4" x14ac:dyDescent="0.2">
      <c r="A30" s="17" t="s">
        <v>25</v>
      </c>
      <c r="B30" s="17">
        <v>53046622</v>
      </c>
      <c r="C30" s="17">
        <v>53046623</v>
      </c>
      <c r="D30" s="17">
        <v>3.43079118382143E-4</v>
      </c>
    </row>
    <row r="31" spans="1:4" x14ac:dyDescent="0.2">
      <c r="A31" s="17" t="s">
        <v>25</v>
      </c>
      <c r="B31" s="17">
        <v>55474432</v>
      </c>
      <c r="C31" s="17">
        <v>55474433</v>
      </c>
      <c r="D31" s="17">
        <v>9.8394921354494607E-3</v>
      </c>
    </row>
    <row r="32" spans="1:4" x14ac:dyDescent="0.2">
      <c r="A32" s="17" t="s">
        <v>25</v>
      </c>
      <c r="B32" s="17">
        <v>62377355</v>
      </c>
      <c r="C32" s="17">
        <v>62377356</v>
      </c>
      <c r="D32" s="17">
        <v>0.23320764087802501</v>
      </c>
    </row>
    <row r="33" spans="1:4" x14ac:dyDescent="0.2">
      <c r="A33" s="17" t="s">
        <v>25</v>
      </c>
      <c r="B33" s="17">
        <v>63278148</v>
      </c>
      <c r="C33" s="17">
        <v>63278149</v>
      </c>
      <c r="D33" s="17">
        <v>2.2684079279895498E-2</v>
      </c>
    </row>
    <row r="34" spans="1:4" x14ac:dyDescent="0.2">
      <c r="A34" s="17" t="s">
        <v>25</v>
      </c>
      <c r="B34" s="17">
        <v>127673588</v>
      </c>
      <c r="C34" s="17">
        <v>127673589</v>
      </c>
      <c r="D34" s="17">
        <v>-3.9882065068723598E-2</v>
      </c>
    </row>
    <row r="35" spans="1:4" x14ac:dyDescent="0.2">
      <c r="A35" s="17" t="s">
        <v>25</v>
      </c>
      <c r="B35" s="17">
        <v>147388144</v>
      </c>
      <c r="C35" s="17">
        <v>147388145</v>
      </c>
      <c r="D35" s="17">
        <v>6.1317177997455702E-2</v>
      </c>
    </row>
    <row r="36" spans="1:4" x14ac:dyDescent="0.2">
      <c r="A36" s="17" t="s">
        <v>26</v>
      </c>
      <c r="B36" s="17">
        <v>2814165</v>
      </c>
      <c r="C36" s="17">
        <v>2814166</v>
      </c>
      <c r="D36" s="17">
        <v>3.1820450964775801E-2</v>
      </c>
    </row>
    <row r="37" spans="1:4" x14ac:dyDescent="0.2">
      <c r="A37" s="17" t="s">
        <v>26</v>
      </c>
      <c r="B37" s="17">
        <v>6269988</v>
      </c>
      <c r="C37" s="17">
        <v>6269989</v>
      </c>
      <c r="D37" s="17">
        <v>-6.45740215182148E-2</v>
      </c>
    </row>
    <row r="38" spans="1:4" x14ac:dyDescent="0.2">
      <c r="A38" s="17" t="s">
        <v>26</v>
      </c>
      <c r="B38" s="17">
        <v>13531047</v>
      </c>
      <c r="C38" s="17">
        <v>13531048</v>
      </c>
      <c r="D38" s="17">
        <v>5.7625815365836899E-2</v>
      </c>
    </row>
    <row r="39" spans="1:4" x14ac:dyDescent="0.2">
      <c r="A39" s="17" t="s">
        <v>26</v>
      </c>
      <c r="B39" s="17">
        <v>146640051</v>
      </c>
      <c r="C39" s="17">
        <v>146640052</v>
      </c>
      <c r="D39" s="17">
        <v>4.8789472724212003E-2</v>
      </c>
    </row>
    <row r="40" spans="1:4" x14ac:dyDescent="0.2">
      <c r="A40" s="17" t="s">
        <v>26</v>
      </c>
      <c r="B40" s="17">
        <v>157220793</v>
      </c>
      <c r="C40" s="17">
        <v>157220794</v>
      </c>
      <c r="D40" s="17">
        <v>7.3826354734889799E-2</v>
      </c>
    </row>
    <row r="41" spans="1:4" x14ac:dyDescent="0.2">
      <c r="A41" s="17" t="s">
        <v>26</v>
      </c>
      <c r="B41" s="17">
        <v>157220821</v>
      </c>
      <c r="C41" s="17">
        <v>157220822</v>
      </c>
      <c r="D41" s="17">
        <v>0.122856499668759</v>
      </c>
    </row>
    <row r="42" spans="1:4" x14ac:dyDescent="0.2">
      <c r="A42" s="17" t="s">
        <v>27</v>
      </c>
      <c r="B42" s="17">
        <v>65262851</v>
      </c>
      <c r="C42" s="17">
        <v>65262852</v>
      </c>
      <c r="D42" s="17">
        <v>-7.3514394935803501E-2</v>
      </c>
    </row>
    <row r="43" spans="1:4" x14ac:dyDescent="0.2">
      <c r="A43" s="17" t="s">
        <v>27</v>
      </c>
      <c r="B43" s="17">
        <v>78510052</v>
      </c>
      <c r="C43" s="17">
        <v>78510053</v>
      </c>
      <c r="D43" s="17">
        <v>0.17190031821371701</v>
      </c>
    </row>
    <row r="44" spans="1:4" x14ac:dyDescent="0.2">
      <c r="A44" s="17" t="s">
        <v>27</v>
      </c>
      <c r="B44" s="17">
        <v>135050679</v>
      </c>
      <c r="C44" s="17">
        <v>135050680</v>
      </c>
      <c r="D44" s="17">
        <v>1.7376637177387799E-2</v>
      </c>
    </row>
    <row r="45" spans="1:4" x14ac:dyDescent="0.2">
      <c r="A45" s="17" t="s">
        <v>27</v>
      </c>
      <c r="B45" s="17">
        <v>135491838</v>
      </c>
      <c r="C45" s="17">
        <v>135491839</v>
      </c>
      <c r="D45" s="17">
        <v>-1.54380447071308E-2</v>
      </c>
    </row>
    <row r="46" spans="1:4" x14ac:dyDescent="0.2">
      <c r="A46" s="17" t="s">
        <v>27</v>
      </c>
      <c r="B46" s="17">
        <v>157652432</v>
      </c>
      <c r="C46" s="17">
        <v>157652433</v>
      </c>
      <c r="D46" s="17">
        <v>1.8491143446457001E-2</v>
      </c>
    </row>
    <row r="47" spans="1:4" x14ac:dyDescent="0.2">
      <c r="A47" s="17" t="s">
        <v>27</v>
      </c>
      <c r="B47" s="17">
        <v>171313537</v>
      </c>
      <c r="C47" s="17">
        <v>171313538</v>
      </c>
      <c r="D47" s="17">
        <v>2.6044244972396401E-2</v>
      </c>
    </row>
    <row r="48" spans="1:4" x14ac:dyDescent="0.2">
      <c r="A48" s="17" t="s">
        <v>28</v>
      </c>
      <c r="B48" s="17">
        <v>3456476</v>
      </c>
      <c r="C48" s="17">
        <v>3456477</v>
      </c>
      <c r="D48" s="17">
        <v>-8.8673766818761296E-2</v>
      </c>
    </row>
    <row r="49" spans="1:4" x14ac:dyDescent="0.2">
      <c r="A49" s="17" t="s">
        <v>28</v>
      </c>
      <c r="B49" s="17">
        <v>10617521</v>
      </c>
      <c r="C49" s="17">
        <v>10617522</v>
      </c>
      <c r="D49" s="17">
        <v>5.3890931432624099E-2</v>
      </c>
    </row>
    <row r="50" spans="1:4" x14ac:dyDescent="0.2">
      <c r="A50" s="17" t="s">
        <v>28</v>
      </c>
      <c r="B50" s="17">
        <v>18122482</v>
      </c>
      <c r="C50" s="17">
        <v>18122483</v>
      </c>
      <c r="D50" s="17">
        <v>2.8754281773022201E-2</v>
      </c>
    </row>
    <row r="51" spans="1:4" x14ac:dyDescent="0.2">
      <c r="A51" s="17" t="s">
        <v>28</v>
      </c>
      <c r="B51" s="17">
        <v>18122488</v>
      </c>
      <c r="C51" s="17">
        <v>18122489</v>
      </c>
      <c r="D51" s="17">
        <v>0.14252967847638501</v>
      </c>
    </row>
    <row r="52" spans="1:4" x14ac:dyDescent="0.2">
      <c r="A52" s="17" t="s">
        <v>28</v>
      </c>
      <c r="B52" s="17">
        <v>18122491</v>
      </c>
      <c r="C52" s="17">
        <v>18122492</v>
      </c>
      <c r="D52" s="17">
        <v>9.6362035486722397E-2</v>
      </c>
    </row>
    <row r="53" spans="1:4" x14ac:dyDescent="0.2">
      <c r="A53" s="17" t="s">
        <v>28</v>
      </c>
      <c r="B53" s="17">
        <v>25652334</v>
      </c>
      <c r="C53" s="17">
        <v>25652335</v>
      </c>
      <c r="D53" s="17">
        <v>0.31397090023346302</v>
      </c>
    </row>
    <row r="54" spans="1:4" x14ac:dyDescent="0.2">
      <c r="A54" s="17" t="s">
        <v>28</v>
      </c>
      <c r="B54" s="17">
        <v>25652372</v>
      </c>
      <c r="C54" s="17">
        <v>25652373</v>
      </c>
      <c r="D54" s="17">
        <v>3.50643607843132E-2</v>
      </c>
    </row>
    <row r="55" spans="1:4" x14ac:dyDescent="0.2">
      <c r="A55" s="17" t="s">
        <v>28</v>
      </c>
      <c r="B55" s="17">
        <v>25652377</v>
      </c>
      <c r="C55" s="17">
        <v>25652378</v>
      </c>
      <c r="D55" s="17">
        <v>9.4723942247105907E-3</v>
      </c>
    </row>
    <row r="56" spans="1:4" x14ac:dyDescent="0.2">
      <c r="A56" s="17" t="s">
        <v>28</v>
      </c>
      <c r="B56" s="17">
        <v>136793375</v>
      </c>
      <c r="C56" s="17">
        <v>136793376</v>
      </c>
      <c r="D56" s="17">
        <v>-7.6271398152726599E-2</v>
      </c>
    </row>
    <row r="57" spans="1:4" x14ac:dyDescent="0.2">
      <c r="A57" s="17" t="s">
        <v>28</v>
      </c>
      <c r="B57" s="17">
        <v>147000645</v>
      </c>
      <c r="C57" s="17">
        <v>147000646</v>
      </c>
      <c r="D57" s="17">
        <v>-4.8141824567740098E-2</v>
      </c>
    </row>
    <row r="58" spans="1:4" x14ac:dyDescent="0.2">
      <c r="A58" s="17" t="s">
        <v>28</v>
      </c>
      <c r="B58" s="17">
        <v>157822845</v>
      </c>
      <c r="C58" s="17">
        <v>157822846</v>
      </c>
      <c r="D58" s="17">
        <v>7.4595450362334101E-2</v>
      </c>
    </row>
    <row r="59" spans="1:4" x14ac:dyDescent="0.2">
      <c r="A59" s="17" t="s">
        <v>29</v>
      </c>
      <c r="B59" s="17">
        <v>712587</v>
      </c>
      <c r="C59" s="17">
        <v>712588</v>
      </c>
      <c r="D59" s="17">
        <v>-0.113637239785779</v>
      </c>
    </row>
    <row r="60" spans="1:4" x14ac:dyDescent="0.2">
      <c r="A60" s="17" t="s">
        <v>29</v>
      </c>
      <c r="B60" s="17">
        <v>965096</v>
      </c>
      <c r="C60" s="17">
        <v>965097</v>
      </c>
      <c r="D60" s="17">
        <v>-2.03071016253017E-2</v>
      </c>
    </row>
    <row r="61" spans="1:4" x14ac:dyDescent="0.2">
      <c r="A61" s="17" t="s">
        <v>29</v>
      </c>
      <c r="B61" s="17">
        <v>27147984</v>
      </c>
      <c r="C61" s="17">
        <v>27147985</v>
      </c>
      <c r="D61" s="17">
        <v>0.25266286904588597</v>
      </c>
    </row>
    <row r="62" spans="1:4" x14ac:dyDescent="0.2">
      <c r="A62" s="17" t="s">
        <v>29</v>
      </c>
      <c r="B62" s="17">
        <v>73434091</v>
      </c>
      <c r="C62" s="17">
        <v>73434092</v>
      </c>
      <c r="D62" s="17">
        <v>8.4562932336066807E-2</v>
      </c>
    </row>
    <row r="63" spans="1:4" x14ac:dyDescent="0.2">
      <c r="A63" s="17" t="s">
        <v>29</v>
      </c>
      <c r="B63" s="17">
        <v>73434129</v>
      </c>
      <c r="C63" s="17">
        <v>73434130</v>
      </c>
      <c r="D63" s="17">
        <v>0.18915827532249799</v>
      </c>
    </row>
    <row r="64" spans="1:4" x14ac:dyDescent="0.2">
      <c r="A64" s="17" t="s">
        <v>29</v>
      </c>
      <c r="B64" s="17">
        <v>100656336</v>
      </c>
      <c r="C64" s="17">
        <v>100656337</v>
      </c>
      <c r="D64" s="17">
        <v>0.121767262208583</v>
      </c>
    </row>
    <row r="65" spans="1:4" x14ac:dyDescent="0.2">
      <c r="A65" s="17" t="s">
        <v>29</v>
      </c>
      <c r="B65" s="17">
        <v>130440720</v>
      </c>
      <c r="C65" s="17">
        <v>130440721</v>
      </c>
      <c r="D65" s="17">
        <v>2.93833315194212E-4</v>
      </c>
    </row>
    <row r="66" spans="1:4" x14ac:dyDescent="0.2">
      <c r="A66" s="17" t="s">
        <v>29</v>
      </c>
      <c r="B66" s="17">
        <v>130733483</v>
      </c>
      <c r="C66" s="17">
        <v>130733484</v>
      </c>
      <c r="D66" s="17">
        <v>2.5036163172898199E-2</v>
      </c>
    </row>
    <row r="67" spans="1:4" x14ac:dyDescent="0.2">
      <c r="A67" s="17" t="s">
        <v>29</v>
      </c>
      <c r="B67" s="17">
        <v>130733488</v>
      </c>
      <c r="C67" s="17">
        <v>130733489</v>
      </c>
      <c r="D67" s="17">
        <v>0.26940061404179499</v>
      </c>
    </row>
    <row r="68" spans="1:4" x14ac:dyDescent="0.2">
      <c r="A68" s="17" t="s">
        <v>29</v>
      </c>
      <c r="B68" s="17">
        <v>134670055</v>
      </c>
      <c r="C68" s="17">
        <v>134670056</v>
      </c>
      <c r="D68" s="17">
        <v>-0.11294662775328899</v>
      </c>
    </row>
    <row r="69" spans="1:4" x14ac:dyDescent="0.2">
      <c r="A69" s="17" t="s">
        <v>29</v>
      </c>
      <c r="B69" s="17">
        <v>150329992</v>
      </c>
      <c r="C69" s="17">
        <v>150329993</v>
      </c>
      <c r="D69" s="17">
        <v>9.8174659378258596E-3</v>
      </c>
    </row>
    <row r="70" spans="1:4" x14ac:dyDescent="0.2">
      <c r="A70" s="17" t="s">
        <v>30</v>
      </c>
      <c r="B70" s="17">
        <v>634986</v>
      </c>
      <c r="C70" s="17">
        <v>634987</v>
      </c>
      <c r="D70" s="17">
        <v>-0.10228058823828499</v>
      </c>
    </row>
    <row r="71" spans="1:4" x14ac:dyDescent="0.2">
      <c r="A71" s="17" t="s">
        <v>30</v>
      </c>
      <c r="B71" s="17">
        <v>85438382</v>
      </c>
      <c r="C71" s="17">
        <v>85438383</v>
      </c>
      <c r="D71" s="17">
        <v>3.54435780860239E-2</v>
      </c>
    </row>
    <row r="72" spans="1:4" x14ac:dyDescent="0.2">
      <c r="A72" s="17" t="s">
        <v>30</v>
      </c>
      <c r="B72" s="17">
        <v>130727845</v>
      </c>
      <c r="C72" s="17">
        <v>130727846</v>
      </c>
      <c r="D72" s="17">
        <v>-2.05394262198214E-2</v>
      </c>
    </row>
    <row r="73" spans="1:4" x14ac:dyDescent="0.2">
      <c r="A73" s="17" t="s">
        <v>30</v>
      </c>
      <c r="B73" s="17">
        <v>141228399</v>
      </c>
      <c r="C73" s="17">
        <v>141228400</v>
      </c>
      <c r="D73" s="17">
        <v>0.138064726114041</v>
      </c>
    </row>
    <row r="74" spans="1:4" x14ac:dyDescent="0.2">
      <c r="A74" s="17" t="s">
        <v>30</v>
      </c>
      <c r="B74" s="17">
        <v>141622449</v>
      </c>
      <c r="C74" s="17">
        <v>141622450</v>
      </c>
      <c r="D74" s="17">
        <v>-1.54381993334257E-3</v>
      </c>
    </row>
    <row r="75" spans="1:4" x14ac:dyDescent="0.2">
      <c r="A75" s="17" t="s">
        <v>31</v>
      </c>
      <c r="B75" s="17">
        <v>69035321</v>
      </c>
      <c r="C75" s="17">
        <v>69035322</v>
      </c>
      <c r="D75" s="17">
        <v>-9.0289948378240406E-2</v>
      </c>
    </row>
    <row r="76" spans="1:4" x14ac:dyDescent="0.2">
      <c r="A76" s="17" t="s">
        <v>31</v>
      </c>
      <c r="B76" s="17">
        <v>127123482</v>
      </c>
      <c r="C76" s="17">
        <v>127123483</v>
      </c>
      <c r="D76" s="17">
        <v>-7.9433406516796604E-2</v>
      </c>
    </row>
    <row r="77" spans="1:4" x14ac:dyDescent="0.2">
      <c r="A77" s="17" t="s">
        <v>32</v>
      </c>
      <c r="B77" s="17">
        <v>44960052</v>
      </c>
      <c r="C77" s="17">
        <v>44960053</v>
      </c>
      <c r="D77" s="17">
        <v>-6.1408890417030099E-2</v>
      </c>
    </row>
    <row r="78" spans="1:4" x14ac:dyDescent="0.2">
      <c r="A78" s="17" t="s">
        <v>32</v>
      </c>
      <c r="B78" s="17">
        <v>100827288</v>
      </c>
      <c r="C78" s="17">
        <v>100827289</v>
      </c>
      <c r="D78" s="17">
        <v>2.6219157325783598E-3</v>
      </c>
    </row>
    <row r="79" spans="1:4" x14ac:dyDescent="0.2">
      <c r="A79" s="17" t="s">
        <v>32</v>
      </c>
      <c r="B79" s="17">
        <v>129969794</v>
      </c>
      <c r="C79" s="17">
        <v>129969795</v>
      </c>
      <c r="D79" s="17">
        <v>0.19171987624372</v>
      </c>
    </row>
    <row r="80" spans="1:4" x14ac:dyDescent="0.2">
      <c r="A80" s="17" t="s">
        <v>33</v>
      </c>
      <c r="B80" s="17">
        <v>20132484</v>
      </c>
      <c r="C80" s="17">
        <v>20132485</v>
      </c>
      <c r="D80" s="17">
        <v>-0.23448297964811801</v>
      </c>
    </row>
    <row r="81" spans="1:4" x14ac:dyDescent="0.2">
      <c r="A81" s="17" t="s">
        <v>33</v>
      </c>
      <c r="B81" s="17">
        <v>68842718</v>
      </c>
      <c r="C81" s="17">
        <v>68842719</v>
      </c>
      <c r="D81" s="17">
        <v>6.9384833261633694E-2</v>
      </c>
    </row>
    <row r="82" spans="1:4" x14ac:dyDescent="0.2">
      <c r="A82" s="17" t="s">
        <v>33</v>
      </c>
      <c r="B82" s="17">
        <v>70661720</v>
      </c>
      <c r="C82" s="17">
        <v>70661721</v>
      </c>
      <c r="D82" s="17">
        <v>9.3355103041754001E-3</v>
      </c>
    </row>
    <row r="83" spans="1:4" x14ac:dyDescent="0.2">
      <c r="A83" s="17" t="s">
        <v>33</v>
      </c>
      <c r="B83" s="17">
        <v>72589880</v>
      </c>
      <c r="C83" s="17">
        <v>72589881</v>
      </c>
      <c r="D83" s="17">
        <v>1.63394639980581E-2</v>
      </c>
    </row>
    <row r="84" spans="1:4" x14ac:dyDescent="0.2">
      <c r="A84" s="17" t="s">
        <v>33</v>
      </c>
      <c r="B84" s="17">
        <v>89491297</v>
      </c>
      <c r="C84" s="17">
        <v>89491298</v>
      </c>
      <c r="D84" s="17">
        <v>0.16927328580413201</v>
      </c>
    </row>
    <row r="85" spans="1:4" x14ac:dyDescent="0.2">
      <c r="A85" s="17" t="s">
        <v>33</v>
      </c>
      <c r="B85" s="17">
        <v>114058458</v>
      </c>
      <c r="C85" s="17">
        <v>114058459</v>
      </c>
      <c r="D85" s="17">
        <v>-2.8060702198566599E-4</v>
      </c>
    </row>
    <row r="86" spans="1:4" x14ac:dyDescent="0.2">
      <c r="A86" s="17" t="s">
        <v>33</v>
      </c>
      <c r="B86" s="17">
        <v>128943136</v>
      </c>
      <c r="C86" s="17">
        <v>128943137</v>
      </c>
      <c r="D86" s="17">
        <v>4.1120399763330999E-3</v>
      </c>
    </row>
    <row r="87" spans="1:4" x14ac:dyDescent="0.2">
      <c r="A87" s="17" t="s">
        <v>34</v>
      </c>
      <c r="B87" s="17">
        <v>4605028</v>
      </c>
      <c r="C87" s="17">
        <v>4605029</v>
      </c>
      <c r="D87" s="17">
        <v>0.14122877878606899</v>
      </c>
    </row>
    <row r="88" spans="1:4" x14ac:dyDescent="0.2">
      <c r="A88" s="17" t="s">
        <v>34</v>
      </c>
      <c r="B88" s="17">
        <v>6772893</v>
      </c>
      <c r="C88" s="17">
        <v>6772894</v>
      </c>
      <c r="D88" s="17">
        <v>-2.33579679099069E-2</v>
      </c>
    </row>
    <row r="89" spans="1:4" x14ac:dyDescent="0.2">
      <c r="A89" s="17" t="s">
        <v>34</v>
      </c>
      <c r="B89" s="17">
        <v>6772917</v>
      </c>
      <c r="C89" s="17">
        <v>6772918</v>
      </c>
      <c r="D89" s="17">
        <v>-1.3277978690257101E-2</v>
      </c>
    </row>
    <row r="90" spans="1:4" x14ac:dyDescent="0.2">
      <c r="A90" s="17" t="s">
        <v>34</v>
      </c>
      <c r="B90" s="17">
        <v>6772926</v>
      </c>
      <c r="C90" s="17">
        <v>6772927</v>
      </c>
      <c r="D90" s="17">
        <v>-7.48726233302167E-2</v>
      </c>
    </row>
    <row r="91" spans="1:4" x14ac:dyDescent="0.2">
      <c r="A91" s="17" t="s">
        <v>34</v>
      </c>
      <c r="B91" s="17">
        <v>14886463</v>
      </c>
      <c r="C91" s="17">
        <v>14886464</v>
      </c>
      <c r="D91" s="17">
        <v>-3.2941761781368699E-2</v>
      </c>
    </row>
    <row r="92" spans="1:4" x14ac:dyDescent="0.2">
      <c r="A92" s="17" t="s">
        <v>34</v>
      </c>
      <c r="B92" s="17">
        <v>15322435</v>
      </c>
      <c r="C92" s="17">
        <v>15322436</v>
      </c>
      <c r="D92" s="17">
        <v>2.4985337377940599E-2</v>
      </c>
    </row>
    <row r="93" spans="1:4" x14ac:dyDescent="0.2">
      <c r="A93" s="17" t="s">
        <v>34</v>
      </c>
      <c r="B93" s="17">
        <v>16359932</v>
      </c>
      <c r="C93" s="17">
        <v>16359933</v>
      </c>
      <c r="D93" s="17">
        <v>3.4468902239027599E-2</v>
      </c>
    </row>
    <row r="94" spans="1:4" x14ac:dyDescent="0.2">
      <c r="A94" s="17" t="s">
        <v>34</v>
      </c>
      <c r="B94" s="17">
        <v>16359958</v>
      </c>
      <c r="C94" s="17">
        <v>16359959</v>
      </c>
      <c r="D94" s="17">
        <v>1.6804602316402999E-2</v>
      </c>
    </row>
    <row r="95" spans="1:4" x14ac:dyDescent="0.2">
      <c r="A95" s="17" t="s">
        <v>34</v>
      </c>
      <c r="B95" s="17">
        <v>30696198</v>
      </c>
      <c r="C95" s="17">
        <v>30696199</v>
      </c>
      <c r="D95" s="17">
        <v>-0.165579030674044</v>
      </c>
    </row>
    <row r="96" spans="1:4" x14ac:dyDescent="0.2">
      <c r="A96" s="17" t="s">
        <v>34</v>
      </c>
      <c r="B96" s="17">
        <v>34335742</v>
      </c>
      <c r="C96" s="17">
        <v>34335743</v>
      </c>
      <c r="D96" s="17">
        <v>5.5357207556177403E-3</v>
      </c>
    </row>
    <row r="97" spans="1:4" x14ac:dyDescent="0.2">
      <c r="A97" s="17" t="s">
        <v>34</v>
      </c>
      <c r="B97" s="17">
        <v>53219370</v>
      </c>
      <c r="C97" s="17">
        <v>53219371</v>
      </c>
      <c r="D97" s="17">
        <v>-1.55877767882345E-2</v>
      </c>
    </row>
    <row r="98" spans="1:4" x14ac:dyDescent="0.2">
      <c r="A98" s="17" t="s">
        <v>34</v>
      </c>
      <c r="B98" s="17">
        <v>53219392</v>
      </c>
      <c r="C98" s="17">
        <v>53219393</v>
      </c>
      <c r="D98" s="17">
        <v>-4.0765495524698998E-2</v>
      </c>
    </row>
    <row r="99" spans="1:4" x14ac:dyDescent="0.2">
      <c r="A99" s="17" t="s">
        <v>34</v>
      </c>
      <c r="B99" s="17">
        <v>53738417</v>
      </c>
      <c r="C99" s="17">
        <v>53738418</v>
      </c>
      <c r="D99" s="17">
        <v>0.10949061583299401</v>
      </c>
    </row>
    <row r="100" spans="1:4" x14ac:dyDescent="0.2">
      <c r="A100" s="17" t="s">
        <v>34</v>
      </c>
      <c r="B100" s="17">
        <v>57612005</v>
      </c>
      <c r="C100" s="17">
        <v>57612006</v>
      </c>
      <c r="D100" s="17">
        <v>-3.3565574291230797E-2</v>
      </c>
    </row>
    <row r="101" spans="1:4" x14ac:dyDescent="0.2">
      <c r="A101" s="17" t="s">
        <v>34</v>
      </c>
      <c r="B101" s="17">
        <v>62631991</v>
      </c>
      <c r="C101" s="17">
        <v>62631992</v>
      </c>
      <c r="D101" s="17">
        <v>0.113722404270987</v>
      </c>
    </row>
    <row r="102" spans="1:4" x14ac:dyDescent="0.2">
      <c r="A102" s="17" t="s">
        <v>34</v>
      </c>
      <c r="B102" s="17">
        <v>124518894</v>
      </c>
      <c r="C102" s="17">
        <v>124518895</v>
      </c>
      <c r="D102" s="17">
        <v>-2.55419013072774E-2</v>
      </c>
    </row>
    <row r="103" spans="1:4" x14ac:dyDescent="0.2">
      <c r="A103" s="17" t="s">
        <v>34</v>
      </c>
      <c r="B103" s="17">
        <v>124518907</v>
      </c>
      <c r="C103" s="17">
        <v>124518908</v>
      </c>
      <c r="D103" s="17">
        <v>-6.5444789471968301E-2</v>
      </c>
    </row>
    <row r="104" spans="1:4" x14ac:dyDescent="0.2">
      <c r="A104" s="17" t="s">
        <v>35</v>
      </c>
      <c r="B104" s="17">
        <v>99087121</v>
      </c>
      <c r="C104" s="17">
        <v>99087122</v>
      </c>
      <c r="D104" s="17">
        <v>8.5624577428853002E-2</v>
      </c>
    </row>
    <row r="105" spans="1:4" x14ac:dyDescent="0.2">
      <c r="A105" s="17" t="s">
        <v>35</v>
      </c>
      <c r="B105" s="17">
        <v>99087167</v>
      </c>
      <c r="C105" s="17">
        <v>99087168</v>
      </c>
      <c r="D105" s="17">
        <v>0.10817494264449</v>
      </c>
    </row>
    <row r="106" spans="1:4" x14ac:dyDescent="0.2">
      <c r="A106" s="17" t="s">
        <v>35</v>
      </c>
      <c r="B106" s="17">
        <v>99087184</v>
      </c>
      <c r="C106" s="17">
        <v>99087185</v>
      </c>
      <c r="D106" s="17">
        <v>0.176711576892811</v>
      </c>
    </row>
    <row r="107" spans="1:4" x14ac:dyDescent="0.2">
      <c r="A107" s="17" t="s">
        <v>35</v>
      </c>
      <c r="B107" s="17">
        <v>99972621</v>
      </c>
      <c r="C107" s="17">
        <v>99972622</v>
      </c>
      <c r="D107" s="17">
        <v>5.3774300579257001E-2</v>
      </c>
    </row>
    <row r="108" spans="1:4" x14ac:dyDescent="0.2">
      <c r="A108" s="17" t="s">
        <v>35</v>
      </c>
      <c r="B108" s="17">
        <v>112056509</v>
      </c>
      <c r="C108" s="17">
        <v>112056510</v>
      </c>
      <c r="D108" s="17">
        <v>0.167208547309636</v>
      </c>
    </row>
    <row r="109" spans="1:4" x14ac:dyDescent="0.2">
      <c r="A109" s="17" t="s">
        <v>35</v>
      </c>
      <c r="B109" s="17">
        <v>112645572</v>
      </c>
      <c r="C109" s="17">
        <v>112645573</v>
      </c>
      <c r="D109" s="17">
        <v>-4.1284623532036199E-2</v>
      </c>
    </row>
    <row r="110" spans="1:4" x14ac:dyDescent="0.2">
      <c r="A110" s="17" t="s">
        <v>36</v>
      </c>
      <c r="B110" s="17">
        <v>52267759</v>
      </c>
      <c r="C110" s="17">
        <v>52267760</v>
      </c>
      <c r="D110" s="17">
        <v>-0.69534955520306896</v>
      </c>
    </row>
    <row r="111" spans="1:4" x14ac:dyDescent="0.2">
      <c r="A111" s="17" t="s">
        <v>36</v>
      </c>
      <c r="B111" s="17">
        <v>69571947</v>
      </c>
      <c r="C111" s="17">
        <v>69571948</v>
      </c>
      <c r="D111" s="17">
        <v>5.1776718135505599E-2</v>
      </c>
    </row>
    <row r="112" spans="1:4" x14ac:dyDescent="0.2">
      <c r="A112" s="17" t="s">
        <v>36</v>
      </c>
      <c r="B112" s="17">
        <v>69572496</v>
      </c>
      <c r="C112" s="17">
        <v>69572497</v>
      </c>
      <c r="D112" s="17">
        <v>9.2330484022370193E-2</v>
      </c>
    </row>
    <row r="113" spans="1:4" x14ac:dyDescent="0.2">
      <c r="A113" s="17" t="s">
        <v>37</v>
      </c>
      <c r="B113" s="17">
        <v>44663909</v>
      </c>
      <c r="C113" s="17">
        <v>44663910</v>
      </c>
      <c r="D113" s="17">
        <v>0.144965010365735</v>
      </c>
    </row>
    <row r="114" spans="1:4" x14ac:dyDescent="0.2">
      <c r="A114" s="17" t="s">
        <v>37</v>
      </c>
      <c r="B114" s="17">
        <v>70854968</v>
      </c>
      <c r="C114" s="17">
        <v>70854969</v>
      </c>
      <c r="D114" s="17">
        <v>-2.5598193374411899E-2</v>
      </c>
    </row>
    <row r="115" spans="1:4" x14ac:dyDescent="0.2">
      <c r="A115" s="17" t="s">
        <v>37</v>
      </c>
      <c r="B115" s="17">
        <v>72319745</v>
      </c>
      <c r="C115" s="17">
        <v>72319746</v>
      </c>
      <c r="D115" s="17">
        <v>0.13059025055003901</v>
      </c>
    </row>
    <row r="116" spans="1:4" x14ac:dyDescent="0.2">
      <c r="A116" s="17" t="s">
        <v>37</v>
      </c>
      <c r="B116" s="17">
        <v>74432577</v>
      </c>
      <c r="C116" s="17">
        <v>74432578</v>
      </c>
      <c r="D116" s="17">
        <v>-2.5571533967952099E-3</v>
      </c>
    </row>
    <row r="117" spans="1:4" x14ac:dyDescent="0.2">
      <c r="A117" s="17" t="s">
        <v>37</v>
      </c>
      <c r="B117" s="17">
        <v>87124173</v>
      </c>
      <c r="C117" s="17">
        <v>87124174</v>
      </c>
      <c r="D117" s="17">
        <v>2.1946085461762E-3</v>
      </c>
    </row>
    <row r="118" spans="1:4" x14ac:dyDescent="0.2">
      <c r="A118" s="17" t="s">
        <v>38</v>
      </c>
      <c r="B118" s="17">
        <v>2026537</v>
      </c>
      <c r="C118" s="17">
        <v>2026538</v>
      </c>
      <c r="D118" s="17">
        <v>-6.6277622998188396E-3</v>
      </c>
    </row>
    <row r="119" spans="1:4" x14ac:dyDescent="0.2">
      <c r="A119" s="17" t="s">
        <v>38</v>
      </c>
      <c r="B119" s="17">
        <v>22001083</v>
      </c>
      <c r="C119" s="17">
        <v>22001084</v>
      </c>
      <c r="D119" s="17">
        <v>-0.208336006214768</v>
      </c>
    </row>
    <row r="120" spans="1:4" x14ac:dyDescent="0.2">
      <c r="A120" s="17" t="s">
        <v>38</v>
      </c>
      <c r="B120" s="17">
        <v>35552807</v>
      </c>
      <c r="C120" s="17">
        <v>35552808</v>
      </c>
      <c r="D120" s="17">
        <v>2.6790983126765201E-3</v>
      </c>
    </row>
    <row r="121" spans="1:4" x14ac:dyDescent="0.2">
      <c r="A121" s="17" t="s">
        <v>39</v>
      </c>
      <c r="B121" s="17">
        <v>12974499</v>
      </c>
      <c r="C121" s="17">
        <v>12974500</v>
      </c>
      <c r="D121" s="17">
        <v>8.1870549329402902E-3</v>
      </c>
    </row>
    <row r="122" spans="1:4" x14ac:dyDescent="0.2">
      <c r="A122" s="17" t="s">
        <v>39</v>
      </c>
      <c r="B122" s="17">
        <v>29590861</v>
      </c>
      <c r="C122" s="17">
        <v>29590862</v>
      </c>
      <c r="D122" s="17">
        <v>-6.3987326813863196E-2</v>
      </c>
    </row>
    <row r="123" spans="1:4" x14ac:dyDescent="0.2">
      <c r="A123" s="17" t="s">
        <v>39</v>
      </c>
      <c r="B123" s="17">
        <v>29590873</v>
      </c>
      <c r="C123" s="17">
        <v>29590874</v>
      </c>
      <c r="D123" s="17">
        <v>-5.4983916655976003E-2</v>
      </c>
    </row>
    <row r="124" spans="1:4" x14ac:dyDescent="0.2">
      <c r="A124" s="17" t="s">
        <v>39</v>
      </c>
      <c r="B124" s="17">
        <v>29590902</v>
      </c>
      <c r="C124" s="17">
        <v>29590903</v>
      </c>
      <c r="D124" s="17">
        <v>-0.17764032683150199</v>
      </c>
    </row>
    <row r="125" spans="1:4" x14ac:dyDescent="0.2">
      <c r="A125" s="17" t="s">
        <v>39</v>
      </c>
      <c r="B125" s="17">
        <v>48579162</v>
      </c>
      <c r="C125" s="17">
        <v>48579163</v>
      </c>
      <c r="D125" s="17">
        <v>-8.53308835790767E-2</v>
      </c>
    </row>
    <row r="126" spans="1:4" x14ac:dyDescent="0.2">
      <c r="A126" s="17" t="s">
        <v>39</v>
      </c>
      <c r="B126" s="17">
        <v>57396646</v>
      </c>
      <c r="C126" s="17">
        <v>57396647</v>
      </c>
      <c r="D126" s="17">
        <v>-2.6769341298910201E-2</v>
      </c>
    </row>
    <row r="127" spans="1:4" x14ac:dyDescent="0.2">
      <c r="A127" s="17" t="s">
        <v>39</v>
      </c>
      <c r="B127" s="17">
        <v>82274231</v>
      </c>
      <c r="C127" s="17">
        <v>82274232</v>
      </c>
      <c r="D127" s="17">
        <v>-2.6663659946615701E-3</v>
      </c>
    </row>
    <row r="128" spans="1:4" x14ac:dyDescent="0.2">
      <c r="A128" s="17" t="s">
        <v>40</v>
      </c>
      <c r="B128" s="17">
        <v>690357</v>
      </c>
      <c r="C128" s="17">
        <v>690358</v>
      </c>
      <c r="D128" s="17">
        <v>2.7812026460355799E-2</v>
      </c>
    </row>
    <row r="129" spans="1:4" x14ac:dyDescent="0.2">
      <c r="A129" s="17" t="s">
        <v>40</v>
      </c>
      <c r="B129" s="17">
        <v>1083018</v>
      </c>
      <c r="C129" s="17">
        <v>1083019</v>
      </c>
      <c r="D129" s="17">
        <v>2.40631132658762E-2</v>
      </c>
    </row>
    <row r="130" spans="1:4" x14ac:dyDescent="0.2">
      <c r="A130" s="17" t="s">
        <v>40</v>
      </c>
      <c r="B130" s="17">
        <v>3573755</v>
      </c>
      <c r="C130" s="17">
        <v>3573756</v>
      </c>
      <c r="D130" s="17">
        <v>6.0561393334379199E-3</v>
      </c>
    </row>
    <row r="131" spans="1:4" x14ac:dyDescent="0.2">
      <c r="A131" s="17" t="s">
        <v>40</v>
      </c>
      <c r="B131" s="17">
        <v>3573776</v>
      </c>
      <c r="C131" s="17">
        <v>3573777</v>
      </c>
      <c r="D131" s="17">
        <v>5.7668318506045096E-3</v>
      </c>
    </row>
    <row r="132" spans="1:4" x14ac:dyDescent="0.2">
      <c r="A132" s="17" t="s">
        <v>40</v>
      </c>
      <c r="B132" s="17">
        <v>4566412</v>
      </c>
      <c r="C132" s="17">
        <v>4566413</v>
      </c>
      <c r="D132" s="17">
        <v>-1.49252517084624E-2</v>
      </c>
    </row>
    <row r="133" spans="1:4" x14ac:dyDescent="0.2">
      <c r="A133" s="17" t="s">
        <v>40</v>
      </c>
      <c r="B133" s="17">
        <v>12365315</v>
      </c>
      <c r="C133" s="17">
        <v>12365316</v>
      </c>
      <c r="D133" s="17">
        <v>8.6471510453001402E-2</v>
      </c>
    </row>
    <row r="134" spans="1:4" x14ac:dyDescent="0.2">
      <c r="A134" s="17" t="s">
        <v>40</v>
      </c>
      <c r="B134" s="17">
        <v>15010704</v>
      </c>
      <c r="C134" s="17">
        <v>15010705</v>
      </c>
      <c r="D134" s="17">
        <v>1.9554009874673001E-2</v>
      </c>
    </row>
    <row r="135" spans="1:4" x14ac:dyDescent="0.2">
      <c r="A135" s="17" t="s">
        <v>40</v>
      </c>
      <c r="B135" s="17">
        <v>15479721</v>
      </c>
      <c r="C135" s="17">
        <v>15479722</v>
      </c>
      <c r="D135" s="17">
        <v>-0.15098091043763601</v>
      </c>
    </row>
    <row r="136" spans="1:4" x14ac:dyDescent="0.2">
      <c r="A136" s="17" t="s">
        <v>40</v>
      </c>
      <c r="B136" s="17">
        <v>18233493</v>
      </c>
      <c r="C136" s="17">
        <v>18233494</v>
      </c>
      <c r="D136" s="17">
        <v>9.7866379071398293E-2</v>
      </c>
    </row>
    <row r="137" spans="1:4" x14ac:dyDescent="0.2">
      <c r="A137" s="17" t="s">
        <v>40</v>
      </c>
      <c r="B137" s="17">
        <v>18788660</v>
      </c>
      <c r="C137" s="17">
        <v>18788661</v>
      </c>
      <c r="D137" s="17">
        <v>6.0196382984659499E-2</v>
      </c>
    </row>
    <row r="138" spans="1:4" x14ac:dyDescent="0.2">
      <c r="A138" s="17" t="s">
        <v>40</v>
      </c>
      <c r="B138" s="17">
        <v>18788681</v>
      </c>
      <c r="C138" s="17">
        <v>18788682</v>
      </c>
      <c r="D138" s="17">
        <v>3.1079371003543202E-3</v>
      </c>
    </row>
    <row r="139" spans="1:4" x14ac:dyDescent="0.2">
      <c r="A139" s="17" t="s">
        <v>40</v>
      </c>
      <c r="B139" s="17">
        <v>19225431</v>
      </c>
      <c r="C139" s="17">
        <v>19225432</v>
      </c>
      <c r="D139" s="17">
        <v>9.7032484172333094E-2</v>
      </c>
    </row>
    <row r="140" spans="1:4" x14ac:dyDescent="0.2">
      <c r="A140" s="17" t="s">
        <v>40</v>
      </c>
      <c r="B140" s="17">
        <v>53058150</v>
      </c>
      <c r="C140" s="17">
        <v>53058151</v>
      </c>
      <c r="D140" s="17">
        <v>0.22686471230935901</v>
      </c>
    </row>
    <row r="141" spans="1:4" x14ac:dyDescent="0.2">
      <c r="A141" s="17" t="s">
        <v>41</v>
      </c>
      <c r="B141" s="17">
        <v>844818</v>
      </c>
      <c r="C141" s="17">
        <v>844819</v>
      </c>
      <c r="D141" s="17">
        <v>7.4178324493414001E-3</v>
      </c>
    </row>
    <row r="142" spans="1:4" x14ac:dyDescent="0.2">
      <c r="A142" s="17" t="s">
        <v>41</v>
      </c>
      <c r="B142" s="17">
        <v>25585769</v>
      </c>
      <c r="C142" s="17">
        <v>25585770</v>
      </c>
      <c r="D142" s="17">
        <v>0.12239347741614701</v>
      </c>
    </row>
    <row r="143" spans="1:4" x14ac:dyDescent="0.2">
      <c r="A143" s="17" t="s">
        <v>41</v>
      </c>
      <c r="B143" s="17">
        <v>32031130</v>
      </c>
      <c r="C143" s="17">
        <v>32031131</v>
      </c>
      <c r="D143" s="17">
        <v>1.7806206893207999E-2</v>
      </c>
    </row>
    <row r="144" spans="1:4" x14ac:dyDescent="0.2">
      <c r="A144" s="17" t="s">
        <v>42</v>
      </c>
      <c r="B144" s="17">
        <v>44988180</v>
      </c>
      <c r="C144" s="17">
        <v>44988181</v>
      </c>
      <c r="D144" s="17">
        <v>1.4103422448212199E-2</v>
      </c>
    </row>
    <row r="145" spans="1:4" x14ac:dyDescent="0.2">
      <c r="A145" s="17" t="s">
        <v>43</v>
      </c>
      <c r="B145" s="17">
        <v>37675670</v>
      </c>
      <c r="C145" s="17">
        <v>37675671</v>
      </c>
      <c r="D145" s="17">
        <v>-3.8373963612043098E-4</v>
      </c>
    </row>
    <row r="146" spans="1:4" x14ac:dyDescent="0.2">
      <c r="A146" s="17" t="s">
        <v>43</v>
      </c>
      <c r="B146" s="17">
        <v>38214461</v>
      </c>
      <c r="C146" s="17">
        <v>38214462</v>
      </c>
      <c r="D146" s="17">
        <v>3.4959485403183999E-2</v>
      </c>
    </row>
    <row r="147" spans="1:4" x14ac:dyDescent="0.2">
      <c r="A147" s="17" t="s">
        <v>43</v>
      </c>
      <c r="B147" s="17">
        <v>38214481</v>
      </c>
      <c r="C147" s="17">
        <v>38214482</v>
      </c>
      <c r="D147" s="17">
        <v>4.76535024720387E-2</v>
      </c>
    </row>
    <row r="148" spans="1:4" x14ac:dyDescent="0.2">
      <c r="A148" s="17" t="s">
        <v>43</v>
      </c>
      <c r="B148" s="17">
        <v>39152126</v>
      </c>
      <c r="C148" s="17">
        <v>39152127</v>
      </c>
      <c r="D148" s="17">
        <v>-1.5845393424357299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E0342-28AE-4D0B-85C6-C58C02DBA7A9}">
  <dimension ref="A1:E23"/>
  <sheetViews>
    <sheetView topLeftCell="A5" zoomScale="110" zoomScaleNormal="110" workbookViewId="0">
      <selection activeCell="B27" sqref="B27"/>
    </sheetView>
  </sheetViews>
  <sheetFormatPr baseColWidth="10" defaultColWidth="8.83203125" defaultRowHeight="15" x14ac:dyDescent="0.2"/>
  <cols>
    <col min="1" max="1" width="20.1640625" style="17" customWidth="1"/>
    <col min="2" max="2" width="20.83203125" style="17" bestFit="1" customWidth="1"/>
    <col min="3" max="3" width="18.83203125" style="17" bestFit="1" customWidth="1"/>
    <col min="4" max="4" width="20.83203125" style="17" bestFit="1" customWidth="1"/>
    <col min="5" max="5" width="18.83203125" style="17" bestFit="1" customWidth="1"/>
    <col min="6" max="6" width="8.83203125" style="17"/>
    <col min="7" max="8" width="12.1640625" style="17" bestFit="1" customWidth="1"/>
    <col min="9" max="16384" width="8.83203125" style="17"/>
  </cols>
  <sheetData>
    <row r="1" spans="1:5" s="36" customFormat="1" ht="16" thickBot="1" x14ac:dyDescent="0.25">
      <c r="A1" s="35"/>
      <c r="B1" s="51" t="s">
        <v>225</v>
      </c>
      <c r="C1" s="51"/>
      <c r="D1" s="51" t="s">
        <v>226</v>
      </c>
      <c r="E1" s="51"/>
    </row>
    <row r="2" spans="1:5" s="36" customFormat="1" x14ac:dyDescent="0.2">
      <c r="A2" s="37" t="s">
        <v>89</v>
      </c>
      <c r="B2" s="38" t="s">
        <v>229</v>
      </c>
      <c r="C2" s="38" t="s">
        <v>230</v>
      </c>
      <c r="D2" s="38" t="s">
        <v>229</v>
      </c>
      <c r="E2" s="38" t="s">
        <v>230</v>
      </c>
    </row>
    <row r="3" spans="1:5" x14ac:dyDescent="0.2">
      <c r="A3" s="17" t="s">
        <v>62</v>
      </c>
      <c r="B3" s="17">
        <v>36</v>
      </c>
      <c r="C3" s="17">
        <v>3</v>
      </c>
      <c r="D3" s="17">
        <v>14</v>
      </c>
      <c r="E3" s="17">
        <v>1</v>
      </c>
    </row>
    <row r="4" spans="1:5" x14ac:dyDescent="0.2">
      <c r="A4" s="17" t="s">
        <v>81</v>
      </c>
      <c r="B4" s="17">
        <v>29</v>
      </c>
      <c r="C4" s="17">
        <v>0</v>
      </c>
      <c r="D4" s="17">
        <v>10</v>
      </c>
      <c r="E4" s="17">
        <v>0</v>
      </c>
    </row>
    <row r="5" spans="1:5" x14ac:dyDescent="0.2">
      <c r="A5" s="17" t="s">
        <v>88</v>
      </c>
      <c r="B5" s="17">
        <v>306</v>
      </c>
      <c r="C5" s="17">
        <v>261</v>
      </c>
      <c r="D5" s="17">
        <v>124</v>
      </c>
      <c r="E5" s="17">
        <v>82</v>
      </c>
    </row>
    <row r="6" spans="1:5" x14ac:dyDescent="0.2">
      <c r="A6" s="17" t="s">
        <v>80</v>
      </c>
      <c r="B6" s="17">
        <v>17</v>
      </c>
      <c r="C6" s="17">
        <v>0</v>
      </c>
      <c r="D6" s="17">
        <v>7</v>
      </c>
      <c r="E6" s="17">
        <v>0</v>
      </c>
    </row>
    <row r="7" spans="1:5" x14ac:dyDescent="0.2">
      <c r="A7" s="17" t="s">
        <v>82</v>
      </c>
      <c r="B7" s="17">
        <v>3</v>
      </c>
      <c r="C7" s="17">
        <v>0</v>
      </c>
      <c r="D7" s="17">
        <v>3</v>
      </c>
      <c r="E7" s="17">
        <v>0</v>
      </c>
    </row>
    <row r="8" spans="1:5" x14ac:dyDescent="0.2">
      <c r="A8" s="17" t="s">
        <v>85</v>
      </c>
      <c r="B8" s="17">
        <v>21</v>
      </c>
      <c r="C8" s="17">
        <v>0</v>
      </c>
      <c r="D8" s="17">
        <v>13</v>
      </c>
      <c r="E8" s="17">
        <v>0</v>
      </c>
    </row>
    <row r="9" spans="1:5" x14ac:dyDescent="0.2">
      <c r="A9" s="17" t="s">
        <v>231</v>
      </c>
      <c r="B9" s="17">
        <v>42</v>
      </c>
      <c r="C9" s="17">
        <v>1</v>
      </c>
      <c r="D9" s="17">
        <v>19</v>
      </c>
      <c r="E9" s="17">
        <v>1</v>
      </c>
    </row>
    <row r="10" spans="1:5" x14ac:dyDescent="0.2">
      <c r="A10" s="17" t="s">
        <v>87</v>
      </c>
      <c r="B10" s="17">
        <v>74</v>
      </c>
      <c r="C10" s="17">
        <v>17</v>
      </c>
      <c r="D10" s="17">
        <v>43</v>
      </c>
      <c r="E10" s="17">
        <v>8</v>
      </c>
    </row>
    <row r="11" spans="1:5" s="19" customFormat="1" x14ac:dyDescent="0.2">
      <c r="A11" s="39" t="s">
        <v>232</v>
      </c>
      <c r="B11" s="39">
        <f>SUM(B3:B10)</f>
        <v>528</v>
      </c>
      <c r="C11" s="39">
        <f>SUM(C3:C10)</f>
        <v>282</v>
      </c>
      <c r="D11" s="39">
        <f>SUM(D3:D10)</f>
        <v>233</v>
      </c>
      <c r="E11" s="39">
        <f>SUM(E3:E10)</f>
        <v>92</v>
      </c>
    </row>
    <row r="14" spans="1:5" ht="16" customHeight="1" thickBot="1" x14ac:dyDescent="0.25">
      <c r="A14" s="35"/>
      <c r="B14" s="51" t="s">
        <v>233</v>
      </c>
      <c r="C14" s="51"/>
      <c r="D14" s="51" t="s">
        <v>234</v>
      </c>
      <c r="E14" s="51"/>
    </row>
    <row r="15" spans="1:5" x14ac:dyDescent="0.2">
      <c r="A15" s="37" t="s">
        <v>89</v>
      </c>
      <c r="B15" s="38" t="s">
        <v>227</v>
      </c>
      <c r="C15" s="38" t="s">
        <v>228</v>
      </c>
      <c r="D15" s="38" t="s">
        <v>227</v>
      </c>
      <c r="E15" s="38" t="s">
        <v>228</v>
      </c>
    </row>
    <row r="16" spans="1:5" x14ac:dyDescent="0.2">
      <c r="A16" s="17" t="s">
        <v>62</v>
      </c>
      <c r="B16" s="17">
        <v>26536</v>
      </c>
      <c r="C16" s="17">
        <v>185752</v>
      </c>
      <c r="D16" s="17">
        <v>11289</v>
      </c>
      <c r="E16" s="17">
        <v>130</v>
      </c>
    </row>
    <row r="17" spans="1:5" x14ac:dyDescent="0.2">
      <c r="A17" s="17" t="s">
        <v>81</v>
      </c>
      <c r="B17" s="17">
        <v>61149</v>
      </c>
      <c r="C17" s="17">
        <v>73151</v>
      </c>
      <c r="D17" s="17">
        <v>0</v>
      </c>
      <c r="E17" s="17">
        <v>0</v>
      </c>
    </row>
    <row r="18" spans="1:5" x14ac:dyDescent="0.2">
      <c r="A18" s="17" t="s">
        <v>88</v>
      </c>
      <c r="B18" s="17">
        <v>271828</v>
      </c>
      <c r="C18" s="17">
        <v>1763193</v>
      </c>
      <c r="D18" s="17">
        <v>1092906</v>
      </c>
      <c r="E18" s="17">
        <v>35947</v>
      </c>
    </row>
    <row r="19" spans="1:5" x14ac:dyDescent="0.2">
      <c r="A19" s="17" t="s">
        <v>80</v>
      </c>
      <c r="B19" s="17">
        <v>37729</v>
      </c>
      <c r="C19" s="17">
        <v>72865</v>
      </c>
      <c r="D19" s="17">
        <v>0</v>
      </c>
      <c r="E19" s="17">
        <v>0</v>
      </c>
    </row>
    <row r="20" spans="1:5" x14ac:dyDescent="0.2">
      <c r="A20" s="17" t="s">
        <v>82</v>
      </c>
      <c r="B20" s="17">
        <v>7611</v>
      </c>
      <c r="C20" s="17">
        <v>30104</v>
      </c>
      <c r="D20" s="17">
        <v>0</v>
      </c>
      <c r="E20" s="17">
        <v>0</v>
      </c>
    </row>
    <row r="21" spans="1:5" x14ac:dyDescent="0.2">
      <c r="A21" s="17" t="s">
        <v>85</v>
      </c>
      <c r="B21" s="17">
        <v>27739</v>
      </c>
      <c r="C21" s="17">
        <v>159950</v>
      </c>
      <c r="D21" s="17">
        <v>0</v>
      </c>
      <c r="E21" s="17">
        <v>0</v>
      </c>
    </row>
    <row r="22" spans="1:5" x14ac:dyDescent="0.2">
      <c r="A22" s="17" t="s">
        <v>231</v>
      </c>
      <c r="B22" s="17">
        <v>43614</v>
      </c>
      <c r="C22" s="17">
        <v>270599</v>
      </c>
      <c r="D22" s="17">
        <v>11189</v>
      </c>
      <c r="E22" s="17">
        <v>138</v>
      </c>
    </row>
    <row r="23" spans="1:5" x14ac:dyDescent="0.2">
      <c r="A23" s="17" t="s">
        <v>87</v>
      </c>
      <c r="B23" s="17">
        <v>96952</v>
      </c>
      <c r="C23" s="17">
        <v>530841</v>
      </c>
      <c r="D23" s="17">
        <v>98825</v>
      </c>
      <c r="E23" s="17">
        <v>8950</v>
      </c>
    </row>
  </sheetData>
  <mergeCells count="4">
    <mergeCell ref="B1:C1"/>
    <mergeCell ref="D1:E1"/>
    <mergeCell ref="B14:C14"/>
    <mergeCell ref="D14:E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E0BAE-FE7D-9143-8098-2FEE077B4C7E}">
  <dimension ref="A1:C12"/>
  <sheetViews>
    <sheetView zoomScale="150" zoomScaleNormal="125" workbookViewId="0">
      <selection activeCell="B12" sqref="B12"/>
    </sheetView>
  </sheetViews>
  <sheetFormatPr baseColWidth="10" defaultColWidth="11" defaultRowHeight="15" x14ac:dyDescent="0.2"/>
  <cols>
    <col min="1" max="1" width="28" style="31" customWidth="1"/>
    <col min="2" max="2" width="30.5" style="31" customWidth="1"/>
    <col min="3" max="3" width="28.83203125" style="31" customWidth="1"/>
    <col min="4" max="16384" width="11" style="31"/>
  </cols>
  <sheetData>
    <row r="1" spans="1:3" ht="16" thickBot="1" x14ac:dyDescent="0.25">
      <c r="A1" s="33"/>
      <c r="B1" s="18" t="s">
        <v>243</v>
      </c>
      <c r="C1" s="18" t="s">
        <v>244</v>
      </c>
    </row>
    <row r="2" spans="1:3" x14ac:dyDescent="0.2">
      <c r="A2" s="17" t="s">
        <v>236</v>
      </c>
      <c r="B2" s="17" t="s">
        <v>2</v>
      </c>
      <c r="C2" s="17" t="s">
        <v>3</v>
      </c>
    </row>
    <row r="3" spans="1:3" x14ac:dyDescent="0.2">
      <c r="A3" s="17" t="s">
        <v>237</v>
      </c>
      <c r="B3" s="17" t="s">
        <v>4</v>
      </c>
      <c r="C3" s="17" t="s">
        <v>5</v>
      </c>
    </row>
    <row r="4" spans="1:3" x14ac:dyDescent="0.2">
      <c r="A4" s="17" t="s">
        <v>238</v>
      </c>
      <c r="B4" s="17" t="s">
        <v>6</v>
      </c>
      <c r="C4" s="17" t="s">
        <v>7</v>
      </c>
    </row>
    <row r="5" spans="1:3" x14ac:dyDescent="0.2">
      <c r="A5" s="17" t="s">
        <v>239</v>
      </c>
      <c r="B5" s="17" t="s">
        <v>8</v>
      </c>
      <c r="C5" s="17" t="s">
        <v>9</v>
      </c>
    </row>
    <row r="6" spans="1:3" x14ac:dyDescent="0.2">
      <c r="A6" s="17" t="s">
        <v>240</v>
      </c>
      <c r="B6" s="17" t="s">
        <v>10</v>
      </c>
      <c r="C6" s="17" t="s">
        <v>11</v>
      </c>
    </row>
    <row r="7" spans="1:3" x14ac:dyDescent="0.2">
      <c r="A7" s="17" t="s">
        <v>241</v>
      </c>
      <c r="B7" s="17" t="s">
        <v>12</v>
      </c>
      <c r="C7" s="17" t="s">
        <v>13</v>
      </c>
    </row>
    <row r="8" spans="1:3" x14ac:dyDescent="0.2">
      <c r="A8" s="17" t="s">
        <v>242</v>
      </c>
      <c r="B8" s="17" t="s">
        <v>14</v>
      </c>
      <c r="C8" s="17" t="s">
        <v>15</v>
      </c>
    </row>
    <row r="9" spans="1:3" x14ac:dyDescent="0.2">
      <c r="A9" s="17"/>
      <c r="B9" s="17"/>
      <c r="C9" s="17"/>
    </row>
    <row r="10" spans="1:3" x14ac:dyDescent="0.2">
      <c r="A10" s="17"/>
      <c r="B10" s="17"/>
      <c r="C10" s="17"/>
    </row>
    <row r="11" spans="1:3" x14ac:dyDescent="0.2">
      <c r="A11" s="34" t="s">
        <v>235</v>
      </c>
      <c r="B11" s="17"/>
      <c r="C11" s="17"/>
    </row>
    <row r="12" spans="1:3" x14ac:dyDescent="0.2">
      <c r="B12" s="17"/>
      <c r="C12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S1 - Sampling details</vt:lpstr>
      <vt:lpstr>S2 - Conc. mixed effects model</vt:lpstr>
      <vt:lpstr>S3 - Cell type variability</vt:lpstr>
      <vt:lpstr>S4 - Deconv. mixed effect model</vt:lpstr>
      <vt:lpstr>S5 - Age model CpGs</vt:lpstr>
      <vt:lpstr>S6 - Cell type-specific markers</vt:lpstr>
      <vt:lpstr>S7 - Quality control metr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o Aerden</dc:creator>
  <cp:keywords/>
  <dc:description/>
  <cp:lastModifiedBy>Mio Aerden</cp:lastModifiedBy>
  <cp:revision/>
  <dcterms:created xsi:type="dcterms:W3CDTF">2025-04-29T14:48:53Z</dcterms:created>
  <dcterms:modified xsi:type="dcterms:W3CDTF">2025-06-05T15:02:51Z</dcterms:modified>
  <cp:category/>
  <cp:contentStatus/>
</cp:coreProperties>
</file>